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lue-\OneDrive\ドキュメント\LZD×Plt↓new\"/>
    </mc:Choice>
  </mc:AlternateContent>
  <bookViews>
    <workbookView xWindow="-12" yWindow="4200" windowWidth="20532" windowHeight="4512" tabRatio="675" activeTab="2"/>
  </bookViews>
  <sheets>
    <sheet name="Sheet0" sheetId="17" r:id="rId1"/>
    <sheet name="Sheet1" sheetId="16" r:id="rId2"/>
    <sheet name="hematological" sheetId="15" r:id="rId3"/>
    <sheet name="non-hematological" sheetId="14" r:id="rId4"/>
    <sheet name="All" sheetId="13" r:id="rId5"/>
    <sheet name="Sheet2" sheetId="2" r:id="rId6"/>
    <sheet name="Sheet3" sheetId="3" r:id="rId7"/>
  </sheets>
  <calcPr calcId="162913"/>
</workbook>
</file>

<file path=xl/calcChain.xml><?xml version="1.0" encoding="utf-8"?>
<calcChain xmlns="http://schemas.openxmlformats.org/spreadsheetml/2006/main">
  <c r="AC39" i="15" l="1"/>
  <c r="AC38" i="15"/>
  <c r="AC37" i="15"/>
  <c r="AC36" i="15"/>
  <c r="AC35" i="15"/>
  <c r="AB39" i="15"/>
  <c r="AB38" i="15"/>
  <c r="AB37" i="15"/>
  <c r="AB36" i="15"/>
  <c r="AB35" i="15"/>
  <c r="AC66" i="14"/>
  <c r="AC65" i="14"/>
  <c r="AC64" i="14"/>
  <c r="AC63" i="14"/>
  <c r="AC62" i="14"/>
  <c r="AB66" i="14"/>
  <c r="AB65" i="14"/>
  <c r="AB64" i="14"/>
  <c r="AB63" i="14"/>
  <c r="AB62" i="14"/>
  <c r="Z76" i="13"/>
  <c r="Z77" i="13"/>
  <c r="Z78" i="13"/>
  <c r="Z79" i="13"/>
  <c r="Z80" i="13"/>
  <c r="Y80" i="13"/>
  <c r="Y79" i="13"/>
  <c r="Y78" i="13"/>
  <c r="Y77" i="13"/>
  <c r="Y76" i="13"/>
  <c r="A76" i="13" l="1"/>
  <c r="W59" i="13"/>
  <c r="W60" i="13" s="1"/>
  <c r="W58" i="13"/>
  <c r="Z76" i="15" l="1"/>
  <c r="Z77" i="15" s="1"/>
  <c r="Y76" i="15"/>
  <c r="Y77" i="15" s="1"/>
  <c r="X76" i="15"/>
  <c r="X77" i="15" s="1"/>
  <c r="W76" i="15"/>
  <c r="W77" i="15" s="1"/>
  <c r="V76" i="15"/>
  <c r="V77" i="15" s="1"/>
  <c r="U76" i="15"/>
  <c r="U77" i="15" s="1"/>
  <c r="T76" i="15"/>
  <c r="T77" i="15" s="1"/>
  <c r="S76" i="15"/>
  <c r="S77" i="15" s="1"/>
  <c r="R76" i="15"/>
  <c r="R77" i="15" s="1"/>
  <c r="Q76" i="15"/>
  <c r="Q77" i="15" s="1"/>
  <c r="P76" i="15"/>
  <c r="P77" i="15" s="1"/>
  <c r="O76" i="15"/>
  <c r="O77" i="15" s="1"/>
  <c r="N76" i="15"/>
  <c r="N77" i="15" s="1"/>
  <c r="M76" i="15"/>
  <c r="M77" i="15" s="1"/>
  <c r="L76" i="15"/>
  <c r="L77" i="15" s="1"/>
  <c r="Z75" i="15"/>
  <c r="Y75" i="15"/>
  <c r="X75" i="15"/>
  <c r="W75" i="15"/>
  <c r="V75" i="15"/>
  <c r="U75" i="15"/>
  <c r="T75" i="15"/>
  <c r="S75" i="15"/>
  <c r="R75" i="15"/>
  <c r="Q75" i="15"/>
  <c r="P75" i="15"/>
  <c r="O75" i="15"/>
  <c r="N75" i="15"/>
  <c r="M75" i="15"/>
  <c r="L75" i="15"/>
  <c r="Z130" i="14"/>
  <c r="Z131" i="14" s="1"/>
  <c r="Y130" i="14"/>
  <c r="Y131" i="14" s="1"/>
  <c r="X130" i="14"/>
  <c r="X131" i="14" s="1"/>
  <c r="W130" i="14"/>
  <c r="W131" i="14" s="1"/>
  <c r="V130" i="14"/>
  <c r="V131" i="14" s="1"/>
  <c r="U130" i="14"/>
  <c r="U131" i="14" s="1"/>
  <c r="T130" i="14"/>
  <c r="T131" i="14" s="1"/>
  <c r="S130" i="14"/>
  <c r="S131" i="14" s="1"/>
  <c r="R130" i="14"/>
  <c r="R131" i="14" s="1"/>
  <c r="Q130" i="14"/>
  <c r="Q131" i="14" s="1"/>
  <c r="P130" i="14"/>
  <c r="P131" i="14" s="1"/>
  <c r="O130" i="14"/>
  <c r="O131" i="14" s="1"/>
  <c r="N130" i="14"/>
  <c r="N131" i="14" s="1"/>
  <c r="M130" i="14"/>
  <c r="M131" i="14" s="1"/>
  <c r="L130" i="14"/>
  <c r="L131" i="14" s="1"/>
  <c r="Z129" i="14"/>
  <c r="Y129" i="14"/>
  <c r="X129" i="14"/>
  <c r="W129" i="14"/>
  <c r="V129" i="14"/>
  <c r="U129" i="14"/>
  <c r="T129" i="14"/>
  <c r="S129" i="14"/>
  <c r="R129" i="14"/>
  <c r="Q129" i="14"/>
  <c r="P129" i="14"/>
  <c r="O129" i="14"/>
  <c r="N129" i="14"/>
  <c r="M129" i="14"/>
  <c r="L129" i="14"/>
  <c r="W164" i="13"/>
  <c r="W165" i="13" s="1"/>
  <c r="V164" i="13"/>
  <c r="V165" i="13" s="1"/>
  <c r="U164" i="13"/>
  <c r="U165" i="13" s="1"/>
  <c r="T164" i="13"/>
  <c r="T165" i="13" s="1"/>
  <c r="S164" i="13"/>
  <c r="S165" i="13" s="1"/>
  <c r="R164" i="13"/>
  <c r="R165" i="13" s="1"/>
  <c r="Q164" i="13"/>
  <c r="Q165" i="13" s="1"/>
  <c r="P164" i="13"/>
  <c r="P165" i="13" s="1"/>
  <c r="O164" i="13"/>
  <c r="O165" i="13" s="1"/>
  <c r="N164" i="13"/>
  <c r="N165" i="13" s="1"/>
  <c r="M164" i="13"/>
  <c r="M165" i="13" s="1"/>
  <c r="L164" i="13"/>
  <c r="L165" i="13" s="1"/>
  <c r="K164" i="13"/>
  <c r="K165" i="13" s="1"/>
  <c r="J164" i="13"/>
  <c r="J165" i="13" s="1"/>
  <c r="I164" i="13"/>
  <c r="I165" i="13" s="1"/>
  <c r="W163" i="13"/>
  <c r="V163" i="13"/>
  <c r="U163" i="13"/>
  <c r="T163" i="13"/>
  <c r="S163" i="13"/>
  <c r="R163" i="13"/>
  <c r="Q163" i="13"/>
  <c r="P163" i="13"/>
  <c r="O163" i="13"/>
  <c r="N163" i="13"/>
  <c r="M163" i="13"/>
  <c r="L163" i="13"/>
  <c r="K163" i="13"/>
  <c r="J163" i="13"/>
  <c r="I163" i="13"/>
  <c r="L45" i="14" l="1"/>
  <c r="L46" i="14" s="1"/>
  <c r="Z64" i="14" l="1"/>
  <c r="A39" i="15" l="1"/>
  <c r="A38" i="15"/>
  <c r="A37" i="15"/>
  <c r="A36" i="15"/>
  <c r="A35" i="15"/>
  <c r="Z39" i="15"/>
  <c r="Y39" i="15"/>
  <c r="X39" i="15"/>
  <c r="W39" i="15"/>
  <c r="V39" i="15"/>
  <c r="U39" i="15"/>
  <c r="T39" i="15"/>
  <c r="S39" i="15"/>
  <c r="R39" i="15"/>
  <c r="Q39" i="15"/>
  <c r="P39" i="15"/>
  <c r="O39" i="15"/>
  <c r="N39" i="15"/>
  <c r="M39" i="15"/>
  <c r="L39" i="15"/>
  <c r="Z38" i="15"/>
  <c r="Y38" i="15"/>
  <c r="X38" i="15"/>
  <c r="W38" i="15"/>
  <c r="V38" i="15"/>
  <c r="U38" i="15"/>
  <c r="T38" i="15"/>
  <c r="S38" i="15"/>
  <c r="R38" i="15"/>
  <c r="Q38" i="15"/>
  <c r="P38" i="15"/>
  <c r="O38" i="15"/>
  <c r="N38" i="15"/>
  <c r="M38" i="15"/>
  <c r="L38" i="15"/>
  <c r="Z37" i="15"/>
  <c r="Y37" i="15"/>
  <c r="X37" i="15"/>
  <c r="W37" i="15"/>
  <c r="V37" i="15"/>
  <c r="U37" i="15"/>
  <c r="T37" i="15"/>
  <c r="S37" i="15"/>
  <c r="R37" i="15"/>
  <c r="Q37" i="15"/>
  <c r="P37" i="15"/>
  <c r="O37" i="15"/>
  <c r="N37" i="15"/>
  <c r="M37" i="15"/>
  <c r="L37" i="15"/>
  <c r="Z36" i="15"/>
  <c r="Y36" i="15"/>
  <c r="X36" i="15"/>
  <c r="W36" i="15"/>
  <c r="V36" i="15"/>
  <c r="U36" i="15"/>
  <c r="T36" i="15"/>
  <c r="S36" i="15"/>
  <c r="R36" i="15"/>
  <c r="Q36" i="15"/>
  <c r="P36" i="15"/>
  <c r="O36" i="15"/>
  <c r="N36" i="15"/>
  <c r="M36" i="15"/>
  <c r="L36" i="15"/>
  <c r="Z35" i="15"/>
  <c r="Y35" i="15"/>
  <c r="X35" i="15"/>
  <c r="W35" i="15"/>
  <c r="V35" i="15"/>
  <c r="U35" i="15"/>
  <c r="T35" i="15"/>
  <c r="S35" i="15"/>
  <c r="R35" i="15"/>
  <c r="Q35" i="15"/>
  <c r="P35" i="15"/>
  <c r="O35" i="15"/>
  <c r="N35" i="15"/>
  <c r="M35" i="15"/>
  <c r="L35" i="15"/>
  <c r="A66" i="14"/>
  <c r="A65" i="14"/>
  <c r="A64" i="14"/>
  <c r="A63" i="14"/>
  <c r="A62" i="14"/>
  <c r="M62" i="14"/>
  <c r="N62" i="14"/>
  <c r="O62" i="14"/>
  <c r="P62" i="14"/>
  <c r="Q62" i="14"/>
  <c r="R62" i="14"/>
  <c r="S62" i="14"/>
  <c r="T62" i="14"/>
  <c r="U62" i="14"/>
  <c r="V62" i="14"/>
  <c r="W62" i="14"/>
  <c r="X62" i="14"/>
  <c r="Y62" i="14"/>
  <c r="Z62" i="14"/>
  <c r="M63" i="14"/>
  <c r="N63" i="14"/>
  <c r="O63" i="14"/>
  <c r="P63" i="14"/>
  <c r="Q63" i="14"/>
  <c r="R63" i="14"/>
  <c r="S63" i="14"/>
  <c r="T63" i="14"/>
  <c r="U63" i="14"/>
  <c r="V63" i="14"/>
  <c r="W63" i="14"/>
  <c r="X63" i="14"/>
  <c r="Y63" i="14"/>
  <c r="Z63" i="14"/>
  <c r="M64" i="14"/>
  <c r="N64" i="14"/>
  <c r="O64" i="14"/>
  <c r="P64" i="14"/>
  <c r="Q64" i="14"/>
  <c r="R64" i="14"/>
  <c r="S64" i="14"/>
  <c r="T64" i="14"/>
  <c r="U64" i="14"/>
  <c r="V64" i="14"/>
  <c r="W64" i="14"/>
  <c r="X64" i="14"/>
  <c r="Y64" i="14"/>
  <c r="M65" i="14"/>
  <c r="N65" i="14"/>
  <c r="O65" i="14"/>
  <c r="P65" i="14"/>
  <c r="Q65" i="14"/>
  <c r="R65" i="14"/>
  <c r="S65" i="14"/>
  <c r="T65" i="14"/>
  <c r="U65" i="14"/>
  <c r="V65" i="14"/>
  <c r="W65" i="14"/>
  <c r="X65" i="14"/>
  <c r="Y65" i="14"/>
  <c r="Z65" i="14"/>
  <c r="M66" i="14"/>
  <c r="N66" i="14"/>
  <c r="O66" i="14"/>
  <c r="P66" i="14"/>
  <c r="Q66" i="14"/>
  <c r="R66" i="14"/>
  <c r="S66" i="14"/>
  <c r="T66" i="14"/>
  <c r="U66" i="14"/>
  <c r="V66" i="14"/>
  <c r="W66" i="14"/>
  <c r="X66" i="14"/>
  <c r="Y66" i="14"/>
  <c r="Z66" i="14"/>
  <c r="L66" i="14"/>
  <c r="L65" i="14"/>
  <c r="L64" i="14"/>
  <c r="L63" i="14"/>
  <c r="L62" i="14"/>
  <c r="A80" i="13"/>
  <c r="A79" i="13"/>
  <c r="A78" i="13"/>
  <c r="A77" i="13"/>
  <c r="I76" i="13"/>
  <c r="J76" i="13"/>
  <c r="K76" i="13"/>
  <c r="L76" i="13"/>
  <c r="M76" i="13"/>
  <c r="N76" i="13"/>
  <c r="O76" i="13"/>
  <c r="P76" i="13"/>
  <c r="Q76" i="13"/>
  <c r="R76" i="13"/>
  <c r="S76" i="13"/>
  <c r="T76" i="13"/>
  <c r="U76" i="13"/>
  <c r="V76" i="13"/>
  <c r="W76" i="13"/>
  <c r="I77" i="13"/>
  <c r="J77" i="13"/>
  <c r="K77" i="13"/>
  <c r="L77" i="13"/>
  <c r="M77" i="13"/>
  <c r="N77" i="13"/>
  <c r="O77" i="13"/>
  <c r="P77" i="13"/>
  <c r="Q77" i="13"/>
  <c r="R77" i="13"/>
  <c r="S77" i="13"/>
  <c r="T77" i="13"/>
  <c r="U77" i="13"/>
  <c r="V77" i="13"/>
  <c r="W77" i="13"/>
  <c r="I78" i="13"/>
  <c r="J78" i="13"/>
  <c r="K78" i="13"/>
  <c r="L78" i="13"/>
  <c r="M78" i="13"/>
  <c r="N78" i="13"/>
  <c r="O78" i="13"/>
  <c r="P78" i="13"/>
  <c r="Q78" i="13"/>
  <c r="R78" i="13"/>
  <c r="S78" i="13"/>
  <c r="T78" i="13"/>
  <c r="U78" i="13"/>
  <c r="V78" i="13"/>
  <c r="W78" i="13"/>
  <c r="I79" i="13"/>
  <c r="J79" i="13"/>
  <c r="K79" i="13"/>
  <c r="L79" i="13"/>
  <c r="M79" i="13"/>
  <c r="N79" i="13"/>
  <c r="O79" i="13"/>
  <c r="P79" i="13"/>
  <c r="Q79" i="13"/>
  <c r="R79" i="13"/>
  <c r="S79" i="13"/>
  <c r="T79" i="13"/>
  <c r="U79" i="13"/>
  <c r="V79" i="13"/>
  <c r="W79" i="13"/>
  <c r="I80" i="13"/>
  <c r="J80" i="13"/>
  <c r="K80" i="13"/>
  <c r="L80" i="13"/>
  <c r="M80" i="13"/>
  <c r="N80" i="13"/>
  <c r="O80" i="13"/>
  <c r="P80" i="13"/>
  <c r="Q80" i="13"/>
  <c r="R80" i="13"/>
  <c r="S80" i="13"/>
  <c r="T80" i="13"/>
  <c r="U80" i="13"/>
  <c r="V80" i="13"/>
  <c r="W80" i="13"/>
  <c r="Z26" i="15" l="1"/>
  <c r="U26" i="15"/>
  <c r="P26" i="15"/>
  <c r="Z25" i="15"/>
  <c r="Y25" i="15"/>
  <c r="X25" i="15"/>
  <c r="W25" i="15"/>
  <c r="V25" i="15"/>
  <c r="U25" i="15"/>
  <c r="T25" i="15"/>
  <c r="S25" i="15"/>
  <c r="R25" i="15"/>
  <c r="Q25" i="15"/>
  <c r="P25" i="15"/>
  <c r="O25" i="15"/>
  <c r="N25" i="15"/>
  <c r="M25" i="15"/>
  <c r="L25" i="15"/>
  <c r="Z18" i="15"/>
  <c r="Z19" i="15" s="1"/>
  <c r="Y18" i="15"/>
  <c r="Y19" i="15" s="1"/>
  <c r="X18" i="15"/>
  <c r="X19" i="15" s="1"/>
  <c r="W18" i="15"/>
  <c r="W19" i="15" s="1"/>
  <c r="V18" i="15"/>
  <c r="V19" i="15" s="1"/>
  <c r="U18" i="15"/>
  <c r="U19" i="15" s="1"/>
  <c r="T18" i="15"/>
  <c r="T19" i="15" s="1"/>
  <c r="S18" i="15"/>
  <c r="S19" i="15" s="1"/>
  <c r="R18" i="15"/>
  <c r="R19" i="15" s="1"/>
  <c r="Q18" i="15"/>
  <c r="Q19" i="15" s="1"/>
  <c r="P18" i="15"/>
  <c r="P19" i="15" s="1"/>
  <c r="O18" i="15"/>
  <c r="O19" i="15" s="1"/>
  <c r="N18" i="15"/>
  <c r="N19" i="15" s="1"/>
  <c r="M18" i="15"/>
  <c r="M19" i="15" s="1"/>
  <c r="L18" i="15"/>
  <c r="L19" i="15" s="1"/>
  <c r="A18" i="15"/>
  <c r="Z17" i="15"/>
  <c r="Y17" i="15"/>
  <c r="X17" i="15"/>
  <c r="W17" i="15"/>
  <c r="V17" i="15"/>
  <c r="U17" i="15"/>
  <c r="T17" i="15"/>
  <c r="S17" i="15"/>
  <c r="R17" i="15"/>
  <c r="Q17" i="15"/>
  <c r="P17" i="15"/>
  <c r="O17" i="15"/>
  <c r="N17" i="15"/>
  <c r="M17" i="15"/>
  <c r="L17" i="15"/>
  <c r="A17" i="15"/>
  <c r="Z53" i="14"/>
  <c r="U53" i="14"/>
  <c r="P53" i="14"/>
  <c r="Z52" i="14"/>
  <c r="Y52" i="14"/>
  <c r="X52" i="14"/>
  <c r="W52" i="14"/>
  <c r="V52" i="14"/>
  <c r="U52" i="14"/>
  <c r="T52" i="14"/>
  <c r="S52" i="14"/>
  <c r="R52" i="14"/>
  <c r="Q52" i="14"/>
  <c r="P52" i="14"/>
  <c r="O52" i="14"/>
  <c r="N52" i="14"/>
  <c r="M52" i="14"/>
  <c r="L52" i="14"/>
  <c r="Z45" i="14"/>
  <c r="Z46" i="14" s="1"/>
  <c r="Y45" i="14"/>
  <c r="Y46" i="14" s="1"/>
  <c r="X45" i="14"/>
  <c r="X46" i="14" s="1"/>
  <c r="W45" i="14"/>
  <c r="W46" i="14" s="1"/>
  <c r="V45" i="14"/>
  <c r="V46" i="14" s="1"/>
  <c r="U45" i="14"/>
  <c r="U46" i="14" s="1"/>
  <c r="T45" i="14"/>
  <c r="T46" i="14" s="1"/>
  <c r="S45" i="14"/>
  <c r="S46" i="14" s="1"/>
  <c r="R45" i="14"/>
  <c r="R46" i="14" s="1"/>
  <c r="Q45" i="14"/>
  <c r="Q46" i="14" s="1"/>
  <c r="P45" i="14"/>
  <c r="P46" i="14" s="1"/>
  <c r="O45" i="14"/>
  <c r="O46" i="14" s="1"/>
  <c r="N45" i="14"/>
  <c r="N46" i="14" s="1"/>
  <c r="M45" i="14"/>
  <c r="M46" i="14" s="1"/>
  <c r="A45" i="14"/>
  <c r="Z44" i="14"/>
  <c r="Y44" i="14"/>
  <c r="X44" i="14"/>
  <c r="W44" i="14"/>
  <c r="V44" i="14"/>
  <c r="U44" i="14"/>
  <c r="T44" i="14"/>
  <c r="S44" i="14"/>
  <c r="R44" i="14"/>
  <c r="Q44" i="14"/>
  <c r="P44" i="14"/>
  <c r="O44" i="14"/>
  <c r="N44" i="14"/>
  <c r="M44" i="14"/>
  <c r="L44" i="14"/>
  <c r="A44" i="14"/>
  <c r="A59" i="13"/>
  <c r="A58" i="13"/>
  <c r="W67" i="13"/>
  <c r="M67" i="13"/>
  <c r="W66" i="13"/>
  <c r="J58" i="13"/>
  <c r="K58" i="13"/>
  <c r="L58" i="13"/>
  <c r="M58" i="13"/>
  <c r="N58" i="13"/>
  <c r="O58" i="13"/>
  <c r="P58" i="13"/>
  <c r="Q58" i="13"/>
  <c r="R58" i="13"/>
  <c r="S58" i="13"/>
  <c r="T58" i="13"/>
  <c r="U58" i="13"/>
  <c r="V58" i="13"/>
  <c r="J59" i="13"/>
  <c r="J60" i="13" s="1"/>
  <c r="K59" i="13"/>
  <c r="K60" i="13" s="1"/>
  <c r="L59" i="13"/>
  <c r="L60" i="13" s="1"/>
  <c r="M59" i="13"/>
  <c r="M60" i="13" s="1"/>
  <c r="N59" i="13"/>
  <c r="N60" i="13" s="1"/>
  <c r="O59" i="13"/>
  <c r="O60" i="13" s="1"/>
  <c r="P59" i="13"/>
  <c r="P60" i="13" s="1"/>
  <c r="Q59" i="13"/>
  <c r="Q60" i="13" s="1"/>
  <c r="R59" i="13"/>
  <c r="R60" i="13" s="1"/>
  <c r="S59" i="13"/>
  <c r="S60" i="13" s="1"/>
  <c r="T59" i="13"/>
  <c r="T60" i="13" s="1"/>
  <c r="U59" i="13"/>
  <c r="U60" i="13" s="1"/>
  <c r="V59" i="13"/>
  <c r="V60" i="13" s="1"/>
  <c r="I59" i="13"/>
  <c r="I60" i="13" s="1"/>
  <c r="I58" i="13"/>
  <c r="C63" i="14" l="1"/>
  <c r="C62" i="14"/>
  <c r="C66" i="14"/>
  <c r="C65" i="14"/>
  <c r="C64" i="14"/>
  <c r="C38" i="15"/>
  <c r="C37" i="15"/>
  <c r="C36" i="15"/>
  <c r="C35" i="15"/>
  <c r="C39" i="15"/>
  <c r="K39" i="15"/>
  <c r="K38" i="15"/>
  <c r="K37" i="15"/>
  <c r="K36" i="15"/>
  <c r="K35" i="15"/>
  <c r="K64" i="14"/>
  <c r="K63" i="14"/>
  <c r="K65" i="14"/>
  <c r="K66" i="14"/>
  <c r="K62" i="14"/>
  <c r="T54" i="14"/>
  <c r="Z54" i="14"/>
  <c r="N54" i="14"/>
  <c r="Q27" i="15"/>
  <c r="N27" i="15"/>
  <c r="Z27" i="15"/>
  <c r="K18" i="15"/>
  <c r="W27" i="15"/>
  <c r="T27" i="15"/>
  <c r="K17" i="15"/>
  <c r="K45" i="14"/>
  <c r="Q54" i="14"/>
  <c r="W54" i="14"/>
  <c r="K44" i="14"/>
  <c r="R67" i="13" l="1"/>
  <c r="V66" i="13" l="1"/>
  <c r="U66" i="13"/>
  <c r="T66" i="13"/>
  <c r="S66" i="13"/>
  <c r="R66" i="13"/>
  <c r="Q66" i="13"/>
  <c r="P66" i="13"/>
  <c r="O66" i="13"/>
  <c r="N66" i="13"/>
  <c r="M66" i="13"/>
  <c r="L66" i="13"/>
  <c r="K66" i="13"/>
  <c r="J66" i="13"/>
  <c r="I66" i="13"/>
  <c r="H78" i="13" l="1"/>
  <c r="H76" i="13"/>
  <c r="H77" i="13"/>
  <c r="H79" i="13"/>
  <c r="H80" i="13"/>
  <c r="C80" i="13"/>
  <c r="C79" i="13"/>
  <c r="C78" i="13"/>
  <c r="C77" i="13"/>
  <c r="C76" i="13"/>
  <c r="W68" i="13"/>
  <c r="H58" i="13"/>
  <c r="H59" i="13"/>
  <c r="Q68" i="13"/>
  <c r="N68" i="13"/>
  <c r="K68" i="13"/>
  <c r="T68" i="13"/>
</calcChain>
</file>

<file path=xl/sharedStrings.xml><?xml version="1.0" encoding="utf-8"?>
<sst xmlns="http://schemas.openxmlformats.org/spreadsheetml/2006/main" count="806" uniqueCount="88">
  <si>
    <t>DIC</t>
    <phoneticPr fontId="1"/>
  </si>
  <si>
    <t>CHDF</t>
    <phoneticPr fontId="1"/>
  </si>
  <si>
    <t>総日数</t>
    <rPh sb="0" eb="1">
      <t>ソウ</t>
    </rPh>
    <rPh sb="1" eb="3">
      <t>ニッスウ</t>
    </rPh>
    <phoneticPr fontId="1"/>
  </si>
  <si>
    <t>Plt</t>
    <phoneticPr fontId="1"/>
  </si>
  <si>
    <t>AML</t>
    <phoneticPr fontId="1"/>
  </si>
  <si>
    <t>ALL</t>
    <phoneticPr fontId="1"/>
  </si>
  <si>
    <t>MDS</t>
    <phoneticPr fontId="1"/>
  </si>
  <si>
    <t>MM</t>
    <phoneticPr fontId="1"/>
  </si>
  <si>
    <t>n</t>
    <phoneticPr fontId="1"/>
  </si>
  <si>
    <t>MF</t>
    <phoneticPr fontId="1"/>
  </si>
  <si>
    <t>MDS</t>
    <phoneticPr fontId="1"/>
  </si>
  <si>
    <t>ALL</t>
    <phoneticPr fontId="1"/>
  </si>
  <si>
    <t>ALL</t>
    <phoneticPr fontId="1"/>
  </si>
  <si>
    <t>整形</t>
    <rPh sb="0" eb="2">
      <t>セイケイ</t>
    </rPh>
    <phoneticPr fontId="1"/>
  </si>
  <si>
    <t>大血管</t>
    <rPh sb="0" eb="3">
      <t>ダイケッカン</t>
    </rPh>
    <phoneticPr fontId="1"/>
  </si>
  <si>
    <t>心</t>
    <rPh sb="0" eb="1">
      <t>シン</t>
    </rPh>
    <phoneticPr fontId="1"/>
  </si>
  <si>
    <t>乳腺</t>
    <rPh sb="0" eb="2">
      <t>ニュウセン</t>
    </rPh>
    <phoneticPr fontId="1"/>
  </si>
  <si>
    <t>泌尿器</t>
    <rPh sb="0" eb="3">
      <t>ヒニョウキ</t>
    </rPh>
    <phoneticPr fontId="1"/>
  </si>
  <si>
    <t>産科</t>
    <rPh sb="0" eb="2">
      <t>サンカ</t>
    </rPh>
    <phoneticPr fontId="1"/>
  </si>
  <si>
    <t>呼吸器</t>
    <rPh sb="0" eb="3">
      <t>コキュウキ</t>
    </rPh>
    <phoneticPr fontId="1"/>
  </si>
  <si>
    <t>頭頸部</t>
    <rPh sb="0" eb="3">
      <t>トウケイブ</t>
    </rPh>
    <phoneticPr fontId="1"/>
  </si>
  <si>
    <t>皮膚</t>
    <rPh sb="0" eb="2">
      <t>ヒフ</t>
    </rPh>
    <phoneticPr fontId="1"/>
  </si>
  <si>
    <t>消化管</t>
    <rPh sb="0" eb="3">
      <t>ショウカカン</t>
    </rPh>
    <phoneticPr fontId="1"/>
  </si>
  <si>
    <t>肝胆膵</t>
    <rPh sb="0" eb="3">
      <t>カンタンスイ</t>
    </rPh>
    <phoneticPr fontId="1"/>
  </si>
  <si>
    <t>All patients</t>
    <phoneticPr fontId="1"/>
  </si>
  <si>
    <t>Other than hematological diseases</t>
    <phoneticPr fontId="1"/>
  </si>
  <si>
    <t>Hematological diseases</t>
    <phoneticPr fontId="1"/>
  </si>
  <si>
    <t>Initial period</t>
    <phoneticPr fontId="1"/>
  </si>
  <si>
    <t>Middle period</t>
    <phoneticPr fontId="1"/>
  </si>
  <si>
    <t>Late period</t>
    <phoneticPr fontId="1"/>
  </si>
  <si>
    <t>APACHE</t>
    <phoneticPr fontId="1"/>
  </si>
  <si>
    <t>SOFA</t>
    <phoneticPr fontId="1"/>
  </si>
  <si>
    <t>septic</t>
    <phoneticPr fontId="1"/>
  </si>
  <si>
    <t>septic</t>
    <phoneticPr fontId="1"/>
  </si>
  <si>
    <t>septic</t>
    <phoneticPr fontId="1"/>
  </si>
  <si>
    <t>BMT</t>
    <phoneticPr fontId="1"/>
  </si>
  <si>
    <t>BMT</t>
    <phoneticPr fontId="1"/>
  </si>
  <si>
    <t>chemo+septic</t>
    <phoneticPr fontId="1"/>
  </si>
  <si>
    <t>septic</t>
    <phoneticPr fontId="1"/>
  </si>
  <si>
    <t>chemo+septic</t>
    <phoneticPr fontId="1"/>
  </si>
  <si>
    <t>chemo+septic</t>
    <phoneticPr fontId="1"/>
  </si>
  <si>
    <t>septic</t>
    <phoneticPr fontId="1"/>
  </si>
  <si>
    <t>chemo+septic</t>
    <phoneticPr fontId="1"/>
  </si>
  <si>
    <t>chemo</t>
    <phoneticPr fontId="1"/>
  </si>
  <si>
    <t>BMT</t>
    <phoneticPr fontId="1"/>
  </si>
  <si>
    <t>septic</t>
    <phoneticPr fontId="1"/>
  </si>
  <si>
    <t>septic</t>
    <phoneticPr fontId="1"/>
  </si>
  <si>
    <t>dead</t>
    <phoneticPr fontId="1"/>
  </si>
  <si>
    <t>alive</t>
    <phoneticPr fontId="1"/>
  </si>
  <si>
    <t>N</t>
  </si>
  <si>
    <t>N</t>
    <phoneticPr fontId="1"/>
  </si>
  <si>
    <t>Y</t>
    <phoneticPr fontId="1"/>
  </si>
  <si>
    <t>N</t>
    <phoneticPr fontId="1"/>
  </si>
  <si>
    <t>N</t>
    <phoneticPr fontId="1"/>
  </si>
  <si>
    <t>Y</t>
    <phoneticPr fontId="1"/>
  </si>
  <si>
    <t>LZD</t>
    <phoneticPr fontId="1"/>
  </si>
  <si>
    <t>Respi</t>
    <phoneticPr fontId="1"/>
  </si>
  <si>
    <t>cause</t>
    <phoneticPr fontId="1"/>
  </si>
  <si>
    <t>AKI</t>
    <phoneticPr fontId="1"/>
  </si>
  <si>
    <t>Infection</t>
    <phoneticPr fontId="1"/>
  </si>
  <si>
    <t>Cardiovascular</t>
    <phoneticPr fontId="1"/>
  </si>
  <si>
    <t>Respiratory</t>
    <phoneticPr fontId="1"/>
  </si>
  <si>
    <t>Head &amp; Neck</t>
    <phoneticPr fontId="1"/>
  </si>
  <si>
    <t>Orthopedic</t>
    <phoneticPr fontId="1"/>
  </si>
  <si>
    <t>Derma</t>
    <phoneticPr fontId="1"/>
  </si>
  <si>
    <t>Breast</t>
    <phoneticPr fontId="1"/>
  </si>
  <si>
    <t>Uro</t>
    <phoneticPr fontId="1"/>
  </si>
  <si>
    <t>Obstetrics</t>
    <phoneticPr fontId="1"/>
  </si>
  <si>
    <t>Gastrointestinal</t>
    <phoneticPr fontId="1"/>
  </si>
  <si>
    <t>HBP</t>
    <phoneticPr fontId="1"/>
  </si>
  <si>
    <t>Days</t>
  </si>
  <si>
    <t>Days</t>
    <phoneticPr fontId="1"/>
  </si>
  <si>
    <t>Days</t>
    <phoneticPr fontId="1"/>
  </si>
  <si>
    <t>transfusion</t>
    <phoneticPr fontId="1"/>
  </si>
  <si>
    <t>rate</t>
    <phoneticPr fontId="1"/>
  </si>
  <si>
    <t>Moｒtality</t>
    <phoneticPr fontId="1"/>
  </si>
  <si>
    <t>ICU</t>
    <phoneticPr fontId="1"/>
  </si>
  <si>
    <t>28-Day</t>
    <phoneticPr fontId="1"/>
  </si>
  <si>
    <t>ICU stay</t>
    <phoneticPr fontId="1"/>
  </si>
  <si>
    <t>F</t>
    <phoneticPr fontId="1"/>
  </si>
  <si>
    <t>M</t>
    <phoneticPr fontId="1"/>
  </si>
  <si>
    <t>Age</t>
    <phoneticPr fontId="1"/>
  </si>
  <si>
    <t>Gender</t>
    <phoneticPr fontId="1"/>
  </si>
  <si>
    <t>septic+hepatic</t>
    <phoneticPr fontId="1"/>
  </si>
  <si>
    <t>BMT+septic</t>
    <phoneticPr fontId="1"/>
  </si>
  <si>
    <t>hepatic</t>
    <phoneticPr fontId="1"/>
  </si>
  <si>
    <t>bleeding</t>
    <phoneticPr fontId="1"/>
  </si>
  <si>
    <t>primary diseas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8">
    <numFmt numFmtId="176" formatCode="0_);[Red]\(0\)"/>
    <numFmt numFmtId="177" formatCode="h:mm;@"/>
    <numFmt numFmtId="178" formatCode="m/d;@"/>
    <numFmt numFmtId="179" formatCode="0.00_);[Red]\(0.00\)"/>
    <numFmt numFmtId="180" formatCode="yyyy/m/d;@"/>
    <numFmt numFmtId="181" formatCode="0.0_);[Red]\(0.0\)"/>
    <numFmt numFmtId="182" formatCode="0.0_ "/>
    <numFmt numFmtId="183" formatCode="0.0%"/>
  </numFmts>
  <fonts count="8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MS UI Gothic"/>
      <family val="3"/>
      <charset val="128"/>
    </font>
    <font>
      <sz val="11"/>
      <name val="MS UI Gothic"/>
      <family val="3"/>
      <charset val="128"/>
    </font>
    <font>
      <sz val="11"/>
      <color rgb="FFFF0000"/>
      <name val="MS UI Gothic"/>
      <family val="3"/>
      <charset val="128"/>
    </font>
    <font>
      <sz val="11"/>
      <color theme="8"/>
      <name val="MS UI Gothic"/>
      <family val="3"/>
      <charset val="128"/>
    </font>
    <font>
      <sz val="11"/>
      <color rgb="FF4BACC6"/>
      <name val="MS UI Gothic"/>
      <family val="3"/>
      <charset val="128"/>
    </font>
    <font>
      <sz val="10"/>
      <color theme="1"/>
      <name val="MS UI Gothic"/>
      <family val="3"/>
      <charset val="128"/>
    </font>
  </fonts>
  <fills count="9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77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>
      <alignment vertical="center"/>
    </xf>
    <xf numFmtId="178" fontId="2" fillId="0" borderId="0" xfId="0" applyNumberFormat="1" applyFont="1">
      <alignment vertical="center"/>
    </xf>
    <xf numFmtId="177" fontId="2" fillId="0" borderId="0" xfId="0" applyNumberFormat="1" applyFont="1" applyAlignment="1">
      <alignment horizontal="right" vertical="center"/>
    </xf>
    <xf numFmtId="178" fontId="2" fillId="0" borderId="0" xfId="0" applyNumberFormat="1" applyFont="1" applyFill="1">
      <alignment vertical="center"/>
    </xf>
    <xf numFmtId="176" fontId="2" fillId="0" borderId="0" xfId="0" applyNumberFormat="1" applyFont="1" applyFill="1">
      <alignment vertical="center"/>
    </xf>
    <xf numFmtId="0" fontId="3" fillId="0" borderId="0" xfId="0" applyFont="1" applyFill="1">
      <alignment vertical="center"/>
    </xf>
    <xf numFmtId="179" fontId="2" fillId="0" borderId="0" xfId="0" applyNumberFormat="1" applyFont="1" applyFill="1" applyAlignment="1">
      <alignment horizontal="left" vertical="center"/>
    </xf>
    <xf numFmtId="180" fontId="2" fillId="0" borderId="0" xfId="0" applyNumberFormat="1" applyFont="1">
      <alignment vertical="center"/>
    </xf>
    <xf numFmtId="0" fontId="4" fillId="0" borderId="0" xfId="0" applyFont="1">
      <alignment vertical="center"/>
    </xf>
    <xf numFmtId="176" fontId="2" fillId="5" borderId="0" xfId="0" applyNumberFormat="1" applyFont="1" applyFill="1">
      <alignment vertical="center"/>
    </xf>
    <xf numFmtId="181" fontId="2" fillId="0" borderId="0" xfId="0" applyNumberFormat="1" applyFont="1" applyFill="1">
      <alignment vertical="center"/>
    </xf>
    <xf numFmtId="181" fontId="2" fillId="0" borderId="0" xfId="0" applyNumberFormat="1" applyFont="1">
      <alignment vertical="center"/>
    </xf>
    <xf numFmtId="0" fontId="2" fillId="7" borderId="0" xfId="0" applyNumberFormat="1" applyFont="1" applyFill="1">
      <alignment vertical="center"/>
    </xf>
    <xf numFmtId="181" fontId="2" fillId="5" borderId="0" xfId="0" applyNumberFormat="1" applyFont="1" applyFill="1">
      <alignment vertical="center"/>
    </xf>
    <xf numFmtId="181" fontId="2" fillId="0" borderId="1" xfId="0" applyNumberFormat="1" applyFont="1" applyFill="1" applyBorder="1">
      <alignment vertical="center"/>
    </xf>
    <xf numFmtId="181" fontId="4" fillId="0" borderId="0" xfId="0" applyNumberFormat="1" applyFont="1" applyFill="1">
      <alignment vertical="center"/>
    </xf>
    <xf numFmtId="181" fontId="4" fillId="5" borderId="0" xfId="0" applyNumberFormat="1" applyFont="1" applyFill="1">
      <alignment vertical="center"/>
    </xf>
    <xf numFmtId="181" fontId="3" fillId="5" borderId="0" xfId="0" applyNumberFormat="1" applyFont="1" applyFill="1">
      <alignment vertical="center"/>
    </xf>
    <xf numFmtId="181" fontId="2" fillId="5" borderId="1" xfId="0" applyNumberFormat="1" applyFont="1" applyFill="1" applyBorder="1">
      <alignment vertical="center"/>
    </xf>
    <xf numFmtId="181" fontId="3" fillId="0" borderId="0" xfId="0" applyNumberFormat="1" applyFont="1" applyFill="1">
      <alignment vertical="center"/>
    </xf>
    <xf numFmtId="181" fontId="3" fillId="0" borderId="1" xfId="0" applyNumberFormat="1" applyFont="1" applyFill="1" applyBorder="1">
      <alignment vertical="center"/>
    </xf>
    <xf numFmtId="181" fontId="3" fillId="5" borderId="1" xfId="0" applyNumberFormat="1" applyFont="1" applyFill="1" applyBorder="1">
      <alignment vertical="center"/>
    </xf>
    <xf numFmtId="181" fontId="5" fillId="0" borderId="0" xfId="0" applyNumberFormat="1" applyFont="1" applyFill="1">
      <alignment vertical="center"/>
    </xf>
    <xf numFmtId="181" fontId="4" fillId="5" borderId="1" xfId="0" applyNumberFormat="1" applyFont="1" applyFill="1" applyBorder="1">
      <alignment vertical="center"/>
    </xf>
    <xf numFmtId="181" fontId="5" fillId="5" borderId="0" xfId="0" applyNumberFormat="1" applyFont="1" applyFill="1">
      <alignment vertical="center"/>
    </xf>
    <xf numFmtId="181" fontId="4" fillId="0" borderId="1" xfId="0" applyNumberFormat="1" applyFont="1" applyFill="1" applyBorder="1">
      <alignment vertical="center"/>
    </xf>
    <xf numFmtId="182" fontId="3" fillId="5" borderId="0" xfId="0" applyNumberFormat="1" applyFont="1" applyFill="1">
      <alignment vertical="center"/>
    </xf>
    <xf numFmtId="182" fontId="3" fillId="0" borderId="0" xfId="0" applyNumberFormat="1" applyFont="1" applyFill="1">
      <alignment vertical="center"/>
    </xf>
    <xf numFmtId="182" fontId="4" fillId="5" borderId="0" xfId="0" applyNumberFormat="1" applyFont="1" applyFill="1">
      <alignment vertical="center"/>
    </xf>
    <xf numFmtId="182" fontId="4" fillId="0" borderId="0" xfId="0" applyNumberFormat="1" applyFont="1" applyFill="1">
      <alignment vertical="center"/>
    </xf>
    <xf numFmtId="181" fontId="3" fillId="0" borderId="0" xfId="0" applyNumberFormat="1" applyFont="1" applyFill="1" applyAlignment="1">
      <alignment horizontal="center" vertical="center"/>
    </xf>
    <xf numFmtId="0" fontId="3" fillId="0" borderId="0" xfId="0" applyNumberFormat="1" applyFont="1" applyFill="1">
      <alignment vertical="center"/>
    </xf>
    <xf numFmtId="181" fontId="2" fillId="5" borderId="0" xfId="0" applyNumberFormat="1" applyFont="1" applyFill="1" applyBorder="1">
      <alignment vertical="center"/>
    </xf>
    <xf numFmtId="181" fontId="4" fillId="5" borderId="0" xfId="0" applyNumberFormat="1" applyFont="1" applyFill="1" applyBorder="1">
      <alignment vertical="center"/>
    </xf>
    <xf numFmtId="181" fontId="3" fillId="5" borderId="0" xfId="0" applyNumberFormat="1" applyFont="1" applyFill="1" applyBorder="1">
      <alignment vertical="center"/>
    </xf>
    <xf numFmtId="181" fontId="2" fillId="0" borderId="0" xfId="0" applyNumberFormat="1" applyFont="1" applyFill="1" applyBorder="1">
      <alignment vertical="center"/>
    </xf>
    <xf numFmtId="181" fontId="4" fillId="0" borderId="0" xfId="0" applyNumberFormat="1" applyFont="1" applyFill="1" applyBorder="1">
      <alignment vertical="center"/>
    </xf>
    <xf numFmtId="182" fontId="4" fillId="5" borderId="0" xfId="0" applyNumberFormat="1" applyFont="1" applyFill="1" applyBorder="1">
      <alignment vertical="center"/>
    </xf>
    <xf numFmtId="183" fontId="2" fillId="0" borderId="0" xfId="0" applyNumberFormat="1" applyFont="1">
      <alignment vertical="center"/>
    </xf>
    <xf numFmtId="181" fontId="3" fillId="6" borderId="0" xfId="0" applyNumberFormat="1" applyFont="1" applyFill="1">
      <alignment vertical="center"/>
    </xf>
    <xf numFmtId="182" fontId="3" fillId="6" borderId="0" xfId="0" applyNumberFormat="1" applyFont="1" applyFill="1">
      <alignment vertical="center"/>
    </xf>
    <xf numFmtId="183" fontId="3" fillId="0" borderId="0" xfId="0" applyNumberFormat="1" applyFont="1" applyFill="1">
      <alignment vertical="center"/>
    </xf>
    <xf numFmtId="181" fontId="4" fillId="8" borderId="0" xfId="0" applyNumberFormat="1" applyFont="1" applyFill="1">
      <alignment vertical="center"/>
    </xf>
    <xf numFmtId="181" fontId="2" fillId="8" borderId="0" xfId="0" applyNumberFormat="1" applyFont="1" applyFill="1">
      <alignment vertical="center"/>
    </xf>
    <xf numFmtId="181" fontId="3" fillId="8" borderId="0" xfId="0" applyNumberFormat="1" applyFont="1" applyFill="1">
      <alignment vertical="center"/>
    </xf>
    <xf numFmtId="182" fontId="3" fillId="5" borderId="0" xfId="0" applyNumberFormat="1" applyFont="1" applyFill="1" applyBorder="1">
      <alignment vertical="center"/>
    </xf>
    <xf numFmtId="181" fontId="6" fillId="0" borderId="0" xfId="0" applyNumberFormat="1" applyFont="1" applyFill="1">
      <alignment vertical="center"/>
    </xf>
    <xf numFmtId="181" fontId="6" fillId="5" borderId="0" xfId="0" applyNumberFormat="1" applyFont="1" applyFill="1">
      <alignment vertical="center"/>
    </xf>
    <xf numFmtId="182" fontId="6" fillId="0" borderId="0" xfId="0" applyNumberFormat="1" applyFont="1" applyFill="1">
      <alignment vertical="center"/>
    </xf>
    <xf numFmtId="181" fontId="2" fillId="0" borderId="1" xfId="0" applyNumberFormat="1" applyFont="1" applyBorder="1">
      <alignment vertical="center"/>
    </xf>
    <xf numFmtId="181" fontId="4" fillId="0" borderId="0" xfId="0" applyNumberFormat="1" applyFont="1">
      <alignment vertical="center"/>
    </xf>
    <xf numFmtId="181" fontId="6" fillId="0" borderId="0" xfId="0" applyNumberFormat="1" applyFont="1">
      <alignment vertical="center"/>
    </xf>
    <xf numFmtId="0" fontId="7" fillId="0" borderId="0" xfId="0" applyFont="1" applyBorder="1" applyAlignment="1">
      <alignment horizontal="center" vertical="center"/>
    </xf>
    <xf numFmtId="0" fontId="2" fillId="5" borderId="0" xfId="0" applyFont="1" applyFill="1">
      <alignment vertical="center"/>
    </xf>
    <xf numFmtId="0" fontId="3" fillId="5" borderId="0" xfId="0" applyFont="1" applyFill="1">
      <alignment vertical="center"/>
    </xf>
    <xf numFmtId="181" fontId="2" fillId="0" borderId="0" xfId="0" applyNumberFormat="1" applyFont="1" applyBorder="1">
      <alignment vertical="center"/>
    </xf>
    <xf numFmtId="181" fontId="2" fillId="8" borderId="0" xfId="0" applyNumberFormat="1" applyFont="1" applyFill="1" applyBorder="1">
      <alignment vertical="center"/>
    </xf>
    <xf numFmtId="181" fontId="5" fillId="0" borderId="0" xfId="0" applyNumberFormat="1" applyFont="1" applyFill="1" applyBorder="1">
      <alignment vertical="center"/>
    </xf>
    <xf numFmtId="181" fontId="6" fillId="5" borderId="0" xfId="0" applyNumberFormat="1" applyFont="1" applyFill="1" applyBorder="1">
      <alignment vertical="center"/>
    </xf>
    <xf numFmtId="181" fontId="6" fillId="0" borderId="0" xfId="0" applyNumberFormat="1" applyFont="1" applyFill="1" applyBorder="1">
      <alignment vertical="center"/>
    </xf>
    <xf numFmtId="181" fontId="4" fillId="0" borderId="0" xfId="0" applyNumberFormat="1" applyFont="1" applyBorder="1">
      <alignment vertical="center"/>
    </xf>
    <xf numFmtId="182" fontId="6" fillId="0" borderId="0" xfId="0" applyNumberFormat="1" applyFont="1" applyFill="1" applyBorder="1">
      <alignment vertical="center"/>
    </xf>
    <xf numFmtId="181" fontId="0" fillId="0" borderId="0" xfId="0" applyNumberFormat="1">
      <alignment vertical="center"/>
    </xf>
    <xf numFmtId="176" fontId="3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>
      <alignment vertical="center"/>
    </xf>
    <xf numFmtId="176" fontId="3" fillId="8" borderId="0" xfId="0" applyNumberFormat="1" applyFont="1" applyFill="1">
      <alignment vertical="center"/>
    </xf>
    <xf numFmtId="176" fontId="2" fillId="8" borderId="0" xfId="0" applyNumberFormat="1" applyFont="1" applyFill="1">
      <alignment vertical="center"/>
    </xf>
    <xf numFmtId="178" fontId="2" fillId="5" borderId="0" xfId="0" applyNumberFormat="1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 wrapText="1"/>
    </xf>
    <xf numFmtId="178" fontId="2" fillId="2" borderId="0" xfId="0" applyNumberFormat="1" applyFont="1" applyFill="1" applyAlignment="1">
      <alignment horizontal="center" vertical="center"/>
    </xf>
    <xf numFmtId="181" fontId="2" fillId="7" borderId="0" xfId="0" applyNumberFormat="1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9" defaultPivotStyle="PivotStyleLight16"/>
  <colors>
    <mruColors>
      <color rgb="FFFF7C80"/>
      <color rgb="FF4BACC6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0!$A$2</c:f>
              <c:strCache>
                <c:ptCount val="1"/>
                <c:pt idx="0">
                  <c:v>All patien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Sheet0!$B$1:$P$1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Sheet0!$B$2:$P$2</c:f>
              <c:numCache>
                <c:formatCode>0.0_);[Red]\(0.0\)</c:formatCode>
                <c:ptCount val="15"/>
                <c:pt idx="0">
                  <c:v>4.6909090909090931</c:v>
                </c:pt>
                <c:pt idx="1">
                  <c:v>4.6345454545454547</c:v>
                </c:pt>
                <c:pt idx="2">
                  <c:v>4.9963636363636379</c:v>
                </c:pt>
                <c:pt idx="3">
                  <c:v>5.6290909090909098</c:v>
                </c:pt>
                <c:pt idx="4">
                  <c:v>6.3690909090909074</c:v>
                </c:pt>
                <c:pt idx="5">
                  <c:v>6.8909090909090907</c:v>
                </c:pt>
                <c:pt idx="6">
                  <c:v>7.0963636363636384</c:v>
                </c:pt>
                <c:pt idx="7">
                  <c:v>7.2381818181818174</c:v>
                </c:pt>
                <c:pt idx="8">
                  <c:v>7.4611111111111104</c:v>
                </c:pt>
                <c:pt idx="9">
                  <c:v>7.7888888888888879</c:v>
                </c:pt>
                <c:pt idx="10">
                  <c:v>8.1629629629629648</c:v>
                </c:pt>
                <c:pt idx="11">
                  <c:v>8.0222222222222204</c:v>
                </c:pt>
                <c:pt idx="12">
                  <c:v>8.4462962962962944</c:v>
                </c:pt>
                <c:pt idx="13">
                  <c:v>7.4121951219512185</c:v>
                </c:pt>
                <c:pt idx="14">
                  <c:v>8.64166666666666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4D7-4FA7-8294-D05C54DC0DF3}"/>
            </c:ext>
          </c:extLst>
        </c:ser>
        <c:ser>
          <c:idx val="1"/>
          <c:order val="1"/>
          <c:tx>
            <c:strRef>
              <c:f>Sheet0!$A$3</c:f>
              <c:strCache>
                <c:ptCount val="1"/>
                <c:pt idx="0">
                  <c:v>Other than hematological diseases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numRef>
              <c:f>Sheet0!$B$1:$P$1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Sheet0!$B$3:$P$3</c:f>
              <c:numCache>
                <c:formatCode>0.0_);[Red]\(0.0\)</c:formatCode>
                <c:ptCount val="15"/>
                <c:pt idx="0">
                  <c:v>5.5975609756097571</c:v>
                </c:pt>
                <c:pt idx="1">
                  <c:v>5.4804878048780488</c:v>
                </c:pt>
                <c:pt idx="2">
                  <c:v>6.0365853658536581</c:v>
                </c:pt>
                <c:pt idx="3">
                  <c:v>6.7609756097560982</c:v>
                </c:pt>
                <c:pt idx="4">
                  <c:v>7.5219512195121956</c:v>
                </c:pt>
                <c:pt idx="5">
                  <c:v>8.2195121951219523</c:v>
                </c:pt>
                <c:pt idx="6">
                  <c:v>8.446341463414635</c:v>
                </c:pt>
                <c:pt idx="7">
                  <c:v>8.4707317073170731</c:v>
                </c:pt>
                <c:pt idx="8">
                  <c:v>8.495000000000001</c:v>
                </c:pt>
                <c:pt idx="9">
                  <c:v>8.7874999999999996</c:v>
                </c:pt>
                <c:pt idx="10">
                  <c:v>8.9400000000000013</c:v>
                </c:pt>
                <c:pt idx="11">
                  <c:v>8.7374999999999989</c:v>
                </c:pt>
                <c:pt idx="12">
                  <c:v>9.0824999999999996</c:v>
                </c:pt>
                <c:pt idx="13">
                  <c:v>8.2700000000000014</c:v>
                </c:pt>
                <c:pt idx="14">
                  <c:v>9.39142857142857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4D7-4FA7-8294-D05C54DC0DF3}"/>
            </c:ext>
          </c:extLst>
        </c:ser>
        <c:ser>
          <c:idx val="2"/>
          <c:order val="2"/>
          <c:tx>
            <c:strRef>
              <c:f>Sheet0!$A$4</c:f>
              <c:strCache>
                <c:ptCount val="1"/>
                <c:pt idx="0">
                  <c:v>Hematological diseases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cat>
            <c:numRef>
              <c:f>Sheet0!$B$1:$P$1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Sheet0!$B$4:$P$4</c:f>
              <c:numCache>
                <c:formatCode>0.0_);[Red]\(0.0\)</c:formatCode>
                <c:ptCount val="15"/>
                <c:pt idx="0">
                  <c:v>2.0357142857142856</c:v>
                </c:pt>
                <c:pt idx="1">
                  <c:v>2.157142857142857</c:v>
                </c:pt>
                <c:pt idx="2">
                  <c:v>1.9500000000000006</c:v>
                </c:pt>
                <c:pt idx="3">
                  <c:v>2.3142857142857141</c:v>
                </c:pt>
                <c:pt idx="4">
                  <c:v>2.9928571428571424</c:v>
                </c:pt>
                <c:pt idx="5">
                  <c:v>3</c:v>
                </c:pt>
                <c:pt idx="6">
                  <c:v>3.1428571428571428</c:v>
                </c:pt>
                <c:pt idx="7">
                  <c:v>3.628571428571429</c:v>
                </c:pt>
                <c:pt idx="8">
                  <c:v>4.5071428571428571</c:v>
                </c:pt>
                <c:pt idx="9">
                  <c:v>4.9357142857142859</c:v>
                </c:pt>
                <c:pt idx="10">
                  <c:v>5.9428571428571431</c:v>
                </c:pt>
                <c:pt idx="11">
                  <c:v>5.9785714285714286</c:v>
                </c:pt>
                <c:pt idx="12">
                  <c:v>6.6285714285714281</c:v>
                </c:pt>
                <c:pt idx="13">
                  <c:v>5.0727272727272723</c:v>
                </c:pt>
                <c:pt idx="14">
                  <c:v>6.62307692307692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4D7-4FA7-8294-D05C54DC0D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3326623"/>
        <c:axId val="163321215"/>
      </c:lineChart>
      <c:catAx>
        <c:axId val="1633266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3321215"/>
        <c:crosses val="autoZero"/>
        <c:auto val="1"/>
        <c:lblAlgn val="ctr"/>
        <c:lblOffset val="100"/>
        <c:noMultiLvlLbl val="0"/>
      </c:catAx>
      <c:valAx>
        <c:axId val="163321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33266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MS UI Gothic" panose="020B0600070205080204" pitchFamily="50" charset="-128"/>
                <a:ea typeface="MS UI Gothic" panose="020B0600070205080204" pitchFamily="50" charset="-128"/>
                <a:cs typeface="+mn-cs"/>
              </a:defRPr>
            </a:pPr>
            <a:r>
              <a:rPr lang="en-US" altLang="ja-JP" sz="1600" b="0" i="0" baseline="0">
                <a:effectLst/>
                <a:latin typeface="MS UI Gothic" panose="020B0600070205080204" pitchFamily="50" charset="-128"/>
                <a:ea typeface="MS UI Gothic" panose="020B0600070205080204" pitchFamily="50" charset="-128"/>
              </a:rPr>
              <a:t>Changes in platelet count</a:t>
            </a:r>
            <a:endParaRPr lang="ja-JP" altLang="ja-JP" sz="1600">
              <a:effectLst/>
              <a:latin typeface="MS UI Gothic" panose="020B0600070205080204" pitchFamily="50" charset="-128"/>
              <a:ea typeface="MS UI Gothic" panose="020B0600070205080204" pitchFamily="50" charset="-128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MS UI Gothic" panose="020B0600070205080204" pitchFamily="50" charset="-128"/>
              <a:ea typeface="MS UI Gothic" panose="020B0600070205080204" pitchFamily="50" charset="-128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ll!$I$165:$W$165</c:f>
                <c:numCache>
                  <c:formatCode>General</c:formatCode>
                  <c:ptCount val="15"/>
                  <c:pt idx="0">
                    <c:v>0.38062745227152445</c:v>
                  </c:pt>
                  <c:pt idx="1">
                    <c:v>0.39748551575006957</c:v>
                  </c:pt>
                  <c:pt idx="2">
                    <c:v>0.4687828184613887</c:v>
                  </c:pt>
                  <c:pt idx="3">
                    <c:v>0.53501422447041047</c:v>
                  </c:pt>
                  <c:pt idx="4">
                    <c:v>0.63046064462905127</c:v>
                  </c:pt>
                  <c:pt idx="5">
                    <c:v>0.75316737569185122</c:v>
                  </c:pt>
                  <c:pt idx="6">
                    <c:v>0.8509173644882525</c:v>
                  </c:pt>
                  <c:pt idx="7">
                    <c:v>0.90580057753155818</c:v>
                  </c:pt>
                  <c:pt idx="8">
                    <c:v>1.0040637787235931</c:v>
                  </c:pt>
                  <c:pt idx="9">
                    <c:v>1.1313204058548008</c:v>
                  </c:pt>
                  <c:pt idx="10">
                    <c:v>1.1287250505179018</c:v>
                  </c:pt>
                  <c:pt idx="11">
                    <c:v>1.1692444318218405</c:v>
                  </c:pt>
                  <c:pt idx="12">
                    <c:v>1.2173871763443314</c:v>
                  </c:pt>
                  <c:pt idx="13">
                    <c:v>1.1633016256409672</c:v>
                  </c:pt>
                  <c:pt idx="14">
                    <c:v>1.2876315374979515</c:v>
                  </c:pt>
                </c:numCache>
              </c:numRef>
            </c:plus>
            <c:minus>
              <c:numRef>
                <c:f>All!$I$165:$W$165</c:f>
                <c:numCache>
                  <c:formatCode>General</c:formatCode>
                  <c:ptCount val="15"/>
                  <c:pt idx="0">
                    <c:v>0.38062745227152445</c:v>
                  </c:pt>
                  <c:pt idx="1">
                    <c:v>0.39748551575006957</c:v>
                  </c:pt>
                  <c:pt idx="2">
                    <c:v>0.4687828184613887</c:v>
                  </c:pt>
                  <c:pt idx="3">
                    <c:v>0.53501422447041047</c:v>
                  </c:pt>
                  <c:pt idx="4">
                    <c:v>0.63046064462905127</c:v>
                  </c:pt>
                  <c:pt idx="5">
                    <c:v>0.75316737569185122</c:v>
                  </c:pt>
                  <c:pt idx="6">
                    <c:v>0.8509173644882525</c:v>
                  </c:pt>
                  <c:pt idx="7">
                    <c:v>0.90580057753155818</c:v>
                  </c:pt>
                  <c:pt idx="8">
                    <c:v>1.0040637787235931</c:v>
                  </c:pt>
                  <c:pt idx="9">
                    <c:v>1.1313204058548008</c:v>
                  </c:pt>
                  <c:pt idx="10">
                    <c:v>1.1287250505179018</c:v>
                  </c:pt>
                  <c:pt idx="11">
                    <c:v>1.1692444318218405</c:v>
                  </c:pt>
                  <c:pt idx="12">
                    <c:v>1.2173871763443314</c:v>
                  </c:pt>
                  <c:pt idx="13">
                    <c:v>1.1633016256409672</c:v>
                  </c:pt>
                  <c:pt idx="14">
                    <c:v>1.28763153749795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All!$I$163:$W$163</c:f>
              <c:numCache>
                <c:formatCode>0.0_);[Red]\(0.0\)</c:formatCode>
                <c:ptCount val="15"/>
                <c:pt idx="0">
                  <c:v>4.6909090909090931</c:v>
                </c:pt>
                <c:pt idx="1">
                  <c:v>4.6345454545454547</c:v>
                </c:pt>
                <c:pt idx="2">
                  <c:v>4.9963636363636379</c:v>
                </c:pt>
                <c:pt idx="3">
                  <c:v>5.6290909090909098</c:v>
                </c:pt>
                <c:pt idx="4">
                  <c:v>6.3690909090909074</c:v>
                </c:pt>
                <c:pt idx="5">
                  <c:v>6.8909090909090907</c:v>
                </c:pt>
                <c:pt idx="6">
                  <c:v>7.0963636363636384</c:v>
                </c:pt>
                <c:pt idx="7">
                  <c:v>7.2381818181818174</c:v>
                </c:pt>
                <c:pt idx="8">
                  <c:v>7.4611111111111104</c:v>
                </c:pt>
                <c:pt idx="9">
                  <c:v>7.7888888888888879</c:v>
                </c:pt>
                <c:pt idx="10">
                  <c:v>8.1629629629629648</c:v>
                </c:pt>
                <c:pt idx="11">
                  <c:v>8.0222222222222204</c:v>
                </c:pt>
                <c:pt idx="12">
                  <c:v>8.4462962962962944</c:v>
                </c:pt>
                <c:pt idx="13">
                  <c:v>7.4121951219512185</c:v>
                </c:pt>
                <c:pt idx="14">
                  <c:v>8.64166666666666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E5-497F-846D-FF1AAE27D3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04975280"/>
        <c:axId val="1904974032"/>
      </c:lineChart>
      <c:catAx>
        <c:axId val="1904975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MS UI Gothic" panose="020B0600070205080204" pitchFamily="50" charset="-128"/>
                <a:ea typeface="MS UI Gothic" panose="020B0600070205080204" pitchFamily="50" charset="-128"/>
                <a:cs typeface="+mn-cs"/>
              </a:defRPr>
            </a:pPr>
            <a:endParaRPr lang="ja-JP"/>
          </a:p>
        </c:txPr>
        <c:crossAx val="1904974032"/>
        <c:crosses val="autoZero"/>
        <c:auto val="1"/>
        <c:lblAlgn val="ctr"/>
        <c:lblOffset val="100"/>
        <c:noMultiLvlLbl val="0"/>
      </c:catAx>
      <c:valAx>
        <c:axId val="1904974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out"/>
        <c:minorTickMark val="out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MS UI Gothic" panose="020B0600070205080204" pitchFamily="50" charset="-128"/>
                <a:ea typeface="MS UI Gothic" panose="020B0600070205080204" pitchFamily="50" charset="-128"/>
                <a:cs typeface="+mn-cs"/>
              </a:defRPr>
            </a:pPr>
            <a:endParaRPr lang="ja-JP"/>
          </a:p>
        </c:txPr>
        <c:crossAx val="1904975280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0!$A$33</c:f>
              <c:strCache>
                <c:ptCount val="1"/>
                <c:pt idx="0">
                  <c:v>All patien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numFmt formatCode="0.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0!$B$32:$D$32</c:f>
              <c:strCache>
                <c:ptCount val="3"/>
                <c:pt idx="0">
                  <c:v>Initial period</c:v>
                </c:pt>
                <c:pt idx="1">
                  <c:v>Middle period</c:v>
                </c:pt>
                <c:pt idx="2">
                  <c:v>Late period</c:v>
                </c:pt>
              </c:strCache>
            </c:strRef>
          </c:cat>
          <c:val>
            <c:numRef>
              <c:f>Sheet0!$B$33:$D$33</c:f>
              <c:numCache>
                <c:formatCode>General</c:formatCode>
                <c:ptCount val="3"/>
                <c:pt idx="0">
                  <c:v>0.30181818181818182</c:v>
                </c:pt>
                <c:pt idx="1">
                  <c:v>0.20727272727272728</c:v>
                </c:pt>
                <c:pt idx="2">
                  <c:v>0.181818181818181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D2-4C31-B0DD-2BCF354C3045}"/>
            </c:ext>
          </c:extLst>
        </c:ser>
        <c:ser>
          <c:idx val="1"/>
          <c:order val="1"/>
          <c:tx>
            <c:strRef>
              <c:f>Sheet0!$A$34</c:f>
              <c:strCache>
                <c:ptCount val="1"/>
                <c:pt idx="0">
                  <c:v>Other than hematological diseas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numFmt formatCode="0.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0!$B$32:$D$32</c:f>
              <c:strCache>
                <c:ptCount val="3"/>
                <c:pt idx="0">
                  <c:v>Initial period</c:v>
                </c:pt>
                <c:pt idx="1">
                  <c:v>Middle period</c:v>
                </c:pt>
                <c:pt idx="2">
                  <c:v>Late period</c:v>
                </c:pt>
              </c:strCache>
            </c:strRef>
          </c:cat>
          <c:val>
            <c:numRef>
              <c:f>Sheet0!$B$34:$D$34</c:f>
              <c:numCache>
                <c:formatCode>General</c:formatCode>
                <c:ptCount val="3"/>
                <c:pt idx="0">
                  <c:v>0.17073170731707318</c:v>
                </c:pt>
                <c:pt idx="1">
                  <c:v>8.7804878048780483E-2</c:v>
                </c:pt>
                <c:pt idx="2">
                  <c:v>7.317073170731706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D2-4C31-B0DD-2BCF354C3045}"/>
            </c:ext>
          </c:extLst>
        </c:ser>
        <c:ser>
          <c:idx val="2"/>
          <c:order val="2"/>
          <c:tx>
            <c:strRef>
              <c:f>Sheet0!$A$35</c:f>
              <c:strCache>
                <c:ptCount val="1"/>
                <c:pt idx="0">
                  <c:v>Hematological disease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numFmt formatCode="0.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0!$B$32:$D$32</c:f>
              <c:strCache>
                <c:ptCount val="3"/>
                <c:pt idx="0">
                  <c:v>Initial period</c:v>
                </c:pt>
                <c:pt idx="1">
                  <c:v>Middle period</c:v>
                </c:pt>
                <c:pt idx="2">
                  <c:v>Late period</c:v>
                </c:pt>
              </c:strCache>
            </c:strRef>
          </c:cat>
          <c:val>
            <c:numRef>
              <c:f>Sheet0!$B$35:$D$35</c:f>
              <c:numCache>
                <c:formatCode>General</c:formatCode>
                <c:ptCount val="3"/>
                <c:pt idx="0">
                  <c:v>0.68571428571428572</c:v>
                </c:pt>
                <c:pt idx="1">
                  <c:v>0.55714285714285716</c:v>
                </c:pt>
                <c:pt idx="2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3D2-4C31-B0DD-2BCF354C30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4062511"/>
        <c:axId val="334062927"/>
      </c:barChart>
      <c:catAx>
        <c:axId val="3340625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34062927"/>
        <c:crosses val="autoZero"/>
        <c:auto val="1"/>
        <c:lblAlgn val="ctr"/>
        <c:lblOffset val="100"/>
        <c:noMultiLvlLbl val="0"/>
      </c:catAx>
      <c:valAx>
        <c:axId val="334062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340625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A$2</c:f>
              <c:strCache>
                <c:ptCount val="1"/>
                <c:pt idx="0">
                  <c:v>All patien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Sheet1!$B$1:$P$1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Sheet1!$B$2:$P$2</c:f>
              <c:numCache>
                <c:formatCode>0.0_);[Red]\(0.0\)</c:formatCode>
                <c:ptCount val="15"/>
                <c:pt idx="0">
                  <c:v>4.6909090909090931</c:v>
                </c:pt>
                <c:pt idx="1">
                  <c:v>4.6345454545454547</c:v>
                </c:pt>
                <c:pt idx="2">
                  <c:v>4.9963636363636379</c:v>
                </c:pt>
                <c:pt idx="3">
                  <c:v>5.6290909090909098</c:v>
                </c:pt>
                <c:pt idx="4">
                  <c:v>6.3690909090909074</c:v>
                </c:pt>
                <c:pt idx="5">
                  <c:v>6.8909090909090907</c:v>
                </c:pt>
                <c:pt idx="6">
                  <c:v>7.0963636363636384</c:v>
                </c:pt>
                <c:pt idx="7">
                  <c:v>7.2381818181818174</c:v>
                </c:pt>
                <c:pt idx="8">
                  <c:v>7.5418181818181811</c:v>
                </c:pt>
                <c:pt idx="9">
                  <c:v>7.9018181818181814</c:v>
                </c:pt>
                <c:pt idx="10">
                  <c:v>8.1236363636363667</c:v>
                </c:pt>
                <c:pt idx="11">
                  <c:v>8.2127272727272711</c:v>
                </c:pt>
                <c:pt idx="12">
                  <c:v>8.4418181818181797</c:v>
                </c:pt>
                <c:pt idx="13">
                  <c:v>9.1090909090909076</c:v>
                </c:pt>
                <c:pt idx="14">
                  <c:v>9.47636363636363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FEF-4014-9351-D39BDEFC961F}"/>
            </c:ext>
          </c:extLst>
        </c:ser>
        <c:ser>
          <c:idx val="1"/>
          <c:order val="1"/>
          <c:tx>
            <c:strRef>
              <c:f>Sheet1!$A$3</c:f>
              <c:strCache>
                <c:ptCount val="1"/>
                <c:pt idx="0">
                  <c:v>Other than hematological diseases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numRef>
              <c:f>Sheet1!$B$1:$P$1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Sheet1!$B$3:$P$3</c:f>
              <c:numCache>
                <c:formatCode>0.0_);[Red]\(0.0\)</c:formatCode>
                <c:ptCount val="15"/>
                <c:pt idx="0">
                  <c:v>5.5975609756097571</c:v>
                </c:pt>
                <c:pt idx="1">
                  <c:v>5.4804878048780488</c:v>
                </c:pt>
                <c:pt idx="2">
                  <c:v>6.0365853658536581</c:v>
                </c:pt>
                <c:pt idx="3">
                  <c:v>6.7609756097560982</c:v>
                </c:pt>
                <c:pt idx="4">
                  <c:v>7.5219512195121956</c:v>
                </c:pt>
                <c:pt idx="5">
                  <c:v>8.2195121951219523</c:v>
                </c:pt>
                <c:pt idx="6">
                  <c:v>8.446341463414635</c:v>
                </c:pt>
                <c:pt idx="7">
                  <c:v>8.4707317073170731</c:v>
                </c:pt>
                <c:pt idx="8">
                  <c:v>8.5780487804878067</c:v>
                </c:pt>
                <c:pt idx="9">
                  <c:v>8.9146341463414629</c:v>
                </c:pt>
                <c:pt idx="10">
                  <c:v>8.8682926829268318</c:v>
                </c:pt>
                <c:pt idx="11">
                  <c:v>8.9756097560975601</c:v>
                </c:pt>
                <c:pt idx="12">
                  <c:v>9.0609756097560954</c:v>
                </c:pt>
                <c:pt idx="13">
                  <c:v>9.7121951219512166</c:v>
                </c:pt>
                <c:pt idx="14">
                  <c:v>9.97804878048780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FEF-4014-9351-D39BDEFC961F}"/>
            </c:ext>
          </c:extLst>
        </c:ser>
        <c:ser>
          <c:idx val="2"/>
          <c:order val="2"/>
          <c:tx>
            <c:strRef>
              <c:f>Sheet1!$A$4</c:f>
              <c:strCache>
                <c:ptCount val="1"/>
                <c:pt idx="0">
                  <c:v>Hematological diseases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cat>
            <c:numRef>
              <c:f>Sheet1!$B$1:$P$1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Sheet1!$B$4:$P$4</c:f>
              <c:numCache>
                <c:formatCode>0.0_);[Red]\(0.0\)</c:formatCode>
                <c:ptCount val="15"/>
                <c:pt idx="0">
                  <c:v>2.0357142857142856</c:v>
                </c:pt>
                <c:pt idx="1">
                  <c:v>2.157142857142857</c:v>
                </c:pt>
                <c:pt idx="2">
                  <c:v>1.9500000000000006</c:v>
                </c:pt>
                <c:pt idx="3">
                  <c:v>2.3142857142857141</c:v>
                </c:pt>
                <c:pt idx="4">
                  <c:v>2.9928571428571424</c:v>
                </c:pt>
                <c:pt idx="5">
                  <c:v>3</c:v>
                </c:pt>
                <c:pt idx="6">
                  <c:v>3.1428571428571428</c:v>
                </c:pt>
                <c:pt idx="7">
                  <c:v>3.628571428571429</c:v>
                </c:pt>
                <c:pt idx="8">
                  <c:v>4.5071428571428571</c:v>
                </c:pt>
                <c:pt idx="9">
                  <c:v>4.9357142857142859</c:v>
                </c:pt>
                <c:pt idx="10">
                  <c:v>5.9428571428571431</c:v>
                </c:pt>
                <c:pt idx="11">
                  <c:v>5.9785714285714286</c:v>
                </c:pt>
                <c:pt idx="12">
                  <c:v>6.6285714285714281</c:v>
                </c:pt>
                <c:pt idx="13">
                  <c:v>7.3428571428571425</c:v>
                </c:pt>
                <c:pt idx="14">
                  <c:v>8.00714285714285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FEF-4014-9351-D39BDEFC96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3326623"/>
        <c:axId val="163321215"/>
      </c:lineChart>
      <c:catAx>
        <c:axId val="1633266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3321215"/>
        <c:crosses val="autoZero"/>
        <c:auto val="1"/>
        <c:lblAlgn val="ctr"/>
        <c:lblOffset val="100"/>
        <c:noMultiLvlLbl val="0"/>
      </c:catAx>
      <c:valAx>
        <c:axId val="163321215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33266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33</c:f>
              <c:strCache>
                <c:ptCount val="1"/>
                <c:pt idx="0">
                  <c:v>All patien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numFmt formatCode="0.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B$32:$D$32</c:f>
              <c:strCache>
                <c:ptCount val="3"/>
                <c:pt idx="0">
                  <c:v>Initial period</c:v>
                </c:pt>
                <c:pt idx="1">
                  <c:v>Middle period</c:v>
                </c:pt>
                <c:pt idx="2">
                  <c:v>Late period</c:v>
                </c:pt>
              </c:strCache>
            </c:strRef>
          </c:cat>
          <c:val>
            <c:numRef>
              <c:f>Sheet1!$B$33:$D$33</c:f>
              <c:numCache>
                <c:formatCode>General</c:formatCode>
                <c:ptCount val="3"/>
                <c:pt idx="0">
                  <c:v>0.30181818181818182</c:v>
                </c:pt>
                <c:pt idx="1">
                  <c:v>0.20727272727272728</c:v>
                </c:pt>
                <c:pt idx="2">
                  <c:v>0.181818181818181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FA-423C-AB2A-F9B82415CA2D}"/>
            </c:ext>
          </c:extLst>
        </c:ser>
        <c:ser>
          <c:idx val="1"/>
          <c:order val="1"/>
          <c:tx>
            <c:strRef>
              <c:f>Sheet1!$A$34</c:f>
              <c:strCache>
                <c:ptCount val="1"/>
                <c:pt idx="0">
                  <c:v>Other than hematological diseas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numFmt formatCode="0.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B$32:$D$32</c:f>
              <c:strCache>
                <c:ptCount val="3"/>
                <c:pt idx="0">
                  <c:v>Initial period</c:v>
                </c:pt>
                <c:pt idx="1">
                  <c:v>Middle period</c:v>
                </c:pt>
                <c:pt idx="2">
                  <c:v>Late period</c:v>
                </c:pt>
              </c:strCache>
            </c:strRef>
          </c:cat>
          <c:val>
            <c:numRef>
              <c:f>Sheet1!$B$34:$D$34</c:f>
              <c:numCache>
                <c:formatCode>General</c:formatCode>
                <c:ptCount val="3"/>
                <c:pt idx="0">
                  <c:v>0.17073170731707318</c:v>
                </c:pt>
                <c:pt idx="1">
                  <c:v>8.7804878048780483E-2</c:v>
                </c:pt>
                <c:pt idx="2">
                  <c:v>7.317073170731706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FA-423C-AB2A-F9B82415CA2D}"/>
            </c:ext>
          </c:extLst>
        </c:ser>
        <c:ser>
          <c:idx val="2"/>
          <c:order val="2"/>
          <c:tx>
            <c:strRef>
              <c:f>Sheet1!$A$35</c:f>
              <c:strCache>
                <c:ptCount val="1"/>
                <c:pt idx="0">
                  <c:v>Hematological disease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numFmt formatCode="0.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B$32:$D$32</c:f>
              <c:strCache>
                <c:ptCount val="3"/>
                <c:pt idx="0">
                  <c:v>Initial period</c:v>
                </c:pt>
                <c:pt idx="1">
                  <c:v>Middle period</c:v>
                </c:pt>
                <c:pt idx="2">
                  <c:v>Late period</c:v>
                </c:pt>
              </c:strCache>
            </c:strRef>
          </c:cat>
          <c:val>
            <c:numRef>
              <c:f>Sheet1!$B$35:$D$35</c:f>
              <c:numCache>
                <c:formatCode>General</c:formatCode>
                <c:ptCount val="3"/>
                <c:pt idx="0">
                  <c:v>0.68571428571428572</c:v>
                </c:pt>
                <c:pt idx="1">
                  <c:v>0.55714285714285716</c:v>
                </c:pt>
                <c:pt idx="2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BFA-423C-AB2A-F9B82415CA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4062511"/>
        <c:axId val="334062927"/>
      </c:barChart>
      <c:catAx>
        <c:axId val="3340625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34062927"/>
        <c:crosses val="autoZero"/>
        <c:auto val="1"/>
        <c:lblAlgn val="ctr"/>
        <c:lblOffset val="100"/>
        <c:noMultiLvlLbl val="0"/>
      </c:catAx>
      <c:valAx>
        <c:axId val="334062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340625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MS UI Gothic" panose="020B0600070205080204" pitchFamily="50" charset="-128"/>
                <a:ea typeface="MS UI Gothic" panose="020B0600070205080204" pitchFamily="50" charset="-128"/>
                <a:cs typeface="+mn-cs"/>
              </a:defRPr>
            </a:pPr>
            <a:r>
              <a:rPr lang="en-US" altLang="ja-JP" sz="1600" b="0" i="0" baseline="0">
                <a:effectLst/>
                <a:latin typeface="MS UI Gothic" panose="020B0600070205080204" pitchFamily="50" charset="-128"/>
                <a:ea typeface="MS UI Gothic" panose="020B0600070205080204" pitchFamily="50" charset="-128"/>
              </a:rPr>
              <a:t>Corrected changes in platelet count</a:t>
            </a:r>
            <a:endParaRPr lang="ja-JP" altLang="ja-JP" sz="1600">
              <a:effectLst/>
              <a:latin typeface="MS UI Gothic" panose="020B0600070205080204" pitchFamily="50" charset="-128"/>
              <a:ea typeface="MS UI Gothic" panose="020B0600070205080204" pitchFamily="50" charset="-128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MS UI Gothic" panose="020B0600070205080204" pitchFamily="50" charset="-128"/>
              <a:ea typeface="MS UI Gothic" panose="020B0600070205080204" pitchFamily="50" charset="-128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hematological!$L$19:$Z$19</c:f>
                <c:numCache>
                  <c:formatCode>General</c:formatCode>
                  <c:ptCount val="15"/>
                  <c:pt idx="0">
                    <c:v>0.21828682181411707</c:v>
                  </c:pt>
                  <c:pt idx="1">
                    <c:v>0.28683844779498802</c:v>
                  </c:pt>
                  <c:pt idx="2">
                    <c:v>0.29552523553017374</c:v>
                  </c:pt>
                  <c:pt idx="3">
                    <c:v>0.37765283535309979</c:v>
                  </c:pt>
                  <c:pt idx="4">
                    <c:v>0.6041490506102104</c:v>
                  </c:pt>
                  <c:pt idx="5">
                    <c:v>0.81199794294115024</c:v>
                  </c:pt>
                  <c:pt idx="6">
                    <c:v>0.82580059627234925</c:v>
                  </c:pt>
                  <c:pt idx="7">
                    <c:v>0.99445874457539973</c:v>
                  </c:pt>
                  <c:pt idx="8">
                    <c:v>1.2952348968394038</c:v>
                  </c:pt>
                  <c:pt idx="9">
                    <c:v>1.4193949780137571</c:v>
                  </c:pt>
                  <c:pt idx="10">
                    <c:v>1.5947618336674754</c:v>
                  </c:pt>
                  <c:pt idx="11">
                    <c:v>1.9668734203820382</c:v>
                  </c:pt>
                  <c:pt idx="12">
                    <c:v>2.121046511642918</c:v>
                  </c:pt>
                  <c:pt idx="13">
                    <c:v>2.3758564513772757</c:v>
                  </c:pt>
                  <c:pt idx="14">
                    <c:v>2.5959915060587244</c:v>
                  </c:pt>
                </c:numCache>
              </c:numRef>
            </c:plus>
            <c:minus>
              <c:numRef>
                <c:f>hematological!$L$19:$Z$19</c:f>
                <c:numCache>
                  <c:formatCode>General</c:formatCode>
                  <c:ptCount val="15"/>
                  <c:pt idx="0">
                    <c:v>0.21828682181411707</c:v>
                  </c:pt>
                  <c:pt idx="1">
                    <c:v>0.28683844779498802</c:v>
                  </c:pt>
                  <c:pt idx="2">
                    <c:v>0.29552523553017374</c:v>
                  </c:pt>
                  <c:pt idx="3">
                    <c:v>0.37765283535309979</c:v>
                  </c:pt>
                  <c:pt idx="4">
                    <c:v>0.6041490506102104</c:v>
                  </c:pt>
                  <c:pt idx="5">
                    <c:v>0.81199794294115024</c:v>
                  </c:pt>
                  <c:pt idx="6">
                    <c:v>0.82580059627234925</c:v>
                  </c:pt>
                  <c:pt idx="7">
                    <c:v>0.99445874457539973</c:v>
                  </c:pt>
                  <c:pt idx="8">
                    <c:v>1.2952348968394038</c:v>
                  </c:pt>
                  <c:pt idx="9">
                    <c:v>1.4193949780137571</c:v>
                  </c:pt>
                  <c:pt idx="10">
                    <c:v>1.5947618336674754</c:v>
                  </c:pt>
                  <c:pt idx="11">
                    <c:v>1.9668734203820382</c:v>
                  </c:pt>
                  <c:pt idx="12">
                    <c:v>2.121046511642918</c:v>
                  </c:pt>
                  <c:pt idx="13">
                    <c:v>2.3758564513772757</c:v>
                  </c:pt>
                  <c:pt idx="14">
                    <c:v>2.59599150605872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hematological!$L$2:$Z$2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hematological!$L$17:$Z$17</c:f>
              <c:numCache>
                <c:formatCode>0.0_);[Red]\(0.0\)</c:formatCode>
                <c:ptCount val="15"/>
                <c:pt idx="0">
                  <c:v>2.0357142857142856</c:v>
                </c:pt>
                <c:pt idx="1">
                  <c:v>2.157142857142857</c:v>
                </c:pt>
                <c:pt idx="2">
                  <c:v>1.9500000000000006</c:v>
                </c:pt>
                <c:pt idx="3">
                  <c:v>2.3142857142857141</c:v>
                </c:pt>
                <c:pt idx="4">
                  <c:v>2.9928571428571424</c:v>
                </c:pt>
                <c:pt idx="5">
                  <c:v>3</c:v>
                </c:pt>
                <c:pt idx="6">
                  <c:v>3.1428571428571428</c:v>
                </c:pt>
                <c:pt idx="7">
                  <c:v>3.628571428571429</c:v>
                </c:pt>
                <c:pt idx="8">
                  <c:v>4.5071428571428571</c:v>
                </c:pt>
                <c:pt idx="9">
                  <c:v>4.9357142857142859</c:v>
                </c:pt>
                <c:pt idx="10">
                  <c:v>5.9428571428571431</c:v>
                </c:pt>
                <c:pt idx="11">
                  <c:v>5.9785714285714286</c:v>
                </c:pt>
                <c:pt idx="12">
                  <c:v>6.6285714285714281</c:v>
                </c:pt>
                <c:pt idx="13">
                  <c:v>7.3428571428571425</c:v>
                </c:pt>
                <c:pt idx="14">
                  <c:v>8.00714285714285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5A3-42B2-80A3-1D7AD7B1CD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08338367"/>
        <c:axId val="308339615"/>
      </c:lineChart>
      <c:catAx>
        <c:axId val="3083383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MS UI Gothic" panose="020B0600070205080204" pitchFamily="50" charset="-128"/>
                <a:ea typeface="MS UI Gothic" panose="020B0600070205080204" pitchFamily="50" charset="-128"/>
                <a:cs typeface="+mn-cs"/>
              </a:defRPr>
            </a:pPr>
            <a:endParaRPr lang="ja-JP"/>
          </a:p>
        </c:txPr>
        <c:crossAx val="308339615"/>
        <c:crosses val="autoZero"/>
        <c:auto val="1"/>
        <c:lblAlgn val="ctr"/>
        <c:lblOffset val="100"/>
        <c:noMultiLvlLbl val="0"/>
      </c:catAx>
      <c:valAx>
        <c:axId val="308339615"/>
        <c:scaling>
          <c:orientation val="minMax"/>
          <c:max val="1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out"/>
        <c:minorTickMark val="out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MS UI Gothic" panose="020B0600070205080204" pitchFamily="50" charset="-128"/>
                <a:ea typeface="MS UI Gothic" panose="020B0600070205080204" pitchFamily="50" charset="-128"/>
                <a:cs typeface="+mn-cs"/>
              </a:defRPr>
            </a:pPr>
            <a:endParaRPr lang="ja-JP"/>
          </a:p>
        </c:txPr>
        <c:crossAx val="308338367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MS UI Gothic" panose="020B0600070205080204" pitchFamily="50" charset="-128"/>
                <a:ea typeface="MS UI Gothic" panose="020B0600070205080204" pitchFamily="50" charset="-128"/>
                <a:cs typeface="+mn-cs"/>
              </a:defRPr>
            </a:pPr>
            <a:r>
              <a:rPr lang="en-US" altLang="ja-JP" sz="1600" b="0" i="0" baseline="0">
                <a:effectLst/>
                <a:latin typeface="MS UI Gothic" panose="020B0600070205080204" pitchFamily="50" charset="-128"/>
                <a:ea typeface="MS UI Gothic" panose="020B0600070205080204" pitchFamily="50" charset="-128"/>
              </a:rPr>
              <a:t>Changes in platelet count</a:t>
            </a:r>
            <a:endParaRPr lang="ja-JP" altLang="ja-JP" sz="1600">
              <a:effectLst/>
              <a:latin typeface="MS UI Gothic" panose="020B0600070205080204" pitchFamily="50" charset="-128"/>
              <a:ea typeface="MS UI Gothic" panose="020B0600070205080204" pitchFamily="50" charset="-128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MS UI Gothic" panose="020B0600070205080204" pitchFamily="50" charset="-128"/>
              <a:ea typeface="MS UI Gothic" panose="020B0600070205080204" pitchFamily="50" charset="-128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hematological!$L$77:$Z$77</c:f>
                <c:numCache>
                  <c:formatCode>General</c:formatCode>
                  <c:ptCount val="15"/>
                  <c:pt idx="0">
                    <c:v>0.21828682181411707</c:v>
                  </c:pt>
                  <c:pt idx="1">
                    <c:v>0.28683844779498802</c:v>
                  </c:pt>
                  <c:pt idx="2">
                    <c:v>0.29552523553017374</c:v>
                  </c:pt>
                  <c:pt idx="3">
                    <c:v>0.37765283535309979</c:v>
                  </c:pt>
                  <c:pt idx="4">
                    <c:v>0.6041490506102104</c:v>
                  </c:pt>
                  <c:pt idx="5">
                    <c:v>0.81199794294115024</c:v>
                  </c:pt>
                  <c:pt idx="6">
                    <c:v>0.82580059627234925</c:v>
                  </c:pt>
                  <c:pt idx="7">
                    <c:v>0.99445874457539973</c:v>
                  </c:pt>
                  <c:pt idx="8">
                    <c:v>1.2952348968394038</c:v>
                  </c:pt>
                  <c:pt idx="9">
                    <c:v>1.4193949780137571</c:v>
                  </c:pt>
                  <c:pt idx="10">
                    <c:v>1.5947618336674754</c:v>
                  </c:pt>
                  <c:pt idx="11">
                    <c:v>1.9668734203820382</c:v>
                  </c:pt>
                  <c:pt idx="12">
                    <c:v>2.121046511642918</c:v>
                  </c:pt>
                  <c:pt idx="13">
                    <c:v>2.0593507762969163</c:v>
                  </c:pt>
                  <c:pt idx="14">
                    <c:v>2.3722258790641702</c:v>
                  </c:pt>
                </c:numCache>
              </c:numRef>
            </c:plus>
            <c:minus>
              <c:numRef>
                <c:f>hematological!$L$77:$Z$77</c:f>
                <c:numCache>
                  <c:formatCode>General</c:formatCode>
                  <c:ptCount val="15"/>
                  <c:pt idx="0">
                    <c:v>0.21828682181411707</c:v>
                  </c:pt>
                  <c:pt idx="1">
                    <c:v>0.28683844779498802</c:v>
                  </c:pt>
                  <c:pt idx="2">
                    <c:v>0.29552523553017374</c:v>
                  </c:pt>
                  <c:pt idx="3">
                    <c:v>0.37765283535309979</c:v>
                  </c:pt>
                  <c:pt idx="4">
                    <c:v>0.6041490506102104</c:v>
                  </c:pt>
                  <c:pt idx="5">
                    <c:v>0.81199794294115024</c:v>
                  </c:pt>
                  <c:pt idx="6">
                    <c:v>0.82580059627234925</c:v>
                  </c:pt>
                  <c:pt idx="7">
                    <c:v>0.99445874457539973</c:v>
                  </c:pt>
                  <c:pt idx="8">
                    <c:v>1.2952348968394038</c:v>
                  </c:pt>
                  <c:pt idx="9">
                    <c:v>1.4193949780137571</c:v>
                  </c:pt>
                  <c:pt idx="10">
                    <c:v>1.5947618336674754</c:v>
                  </c:pt>
                  <c:pt idx="11">
                    <c:v>1.9668734203820382</c:v>
                  </c:pt>
                  <c:pt idx="12">
                    <c:v>2.121046511642918</c:v>
                  </c:pt>
                  <c:pt idx="13">
                    <c:v>2.0593507762969163</c:v>
                  </c:pt>
                  <c:pt idx="14">
                    <c:v>2.37222587906417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hematological!$L$75:$Z$75</c:f>
              <c:numCache>
                <c:formatCode>0.0_);[Red]\(0.0\)</c:formatCode>
                <c:ptCount val="15"/>
                <c:pt idx="0">
                  <c:v>2.0357142857142856</c:v>
                </c:pt>
                <c:pt idx="1">
                  <c:v>2.157142857142857</c:v>
                </c:pt>
                <c:pt idx="2">
                  <c:v>1.9500000000000006</c:v>
                </c:pt>
                <c:pt idx="3">
                  <c:v>2.3142857142857141</c:v>
                </c:pt>
                <c:pt idx="4">
                  <c:v>2.9928571428571424</c:v>
                </c:pt>
                <c:pt idx="5">
                  <c:v>3</c:v>
                </c:pt>
                <c:pt idx="6">
                  <c:v>3.1428571428571428</c:v>
                </c:pt>
                <c:pt idx="7">
                  <c:v>3.628571428571429</c:v>
                </c:pt>
                <c:pt idx="8">
                  <c:v>4.5071428571428571</c:v>
                </c:pt>
                <c:pt idx="9">
                  <c:v>4.9357142857142859</c:v>
                </c:pt>
                <c:pt idx="10">
                  <c:v>5.9428571428571431</c:v>
                </c:pt>
                <c:pt idx="11">
                  <c:v>5.9785714285714286</c:v>
                </c:pt>
                <c:pt idx="12">
                  <c:v>6.6285714285714281</c:v>
                </c:pt>
                <c:pt idx="13">
                  <c:v>5.0727272727272723</c:v>
                </c:pt>
                <c:pt idx="14">
                  <c:v>6.62307692307692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1DF-49A2-91C6-974429DBFB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07145824"/>
        <c:axId val="2007147072"/>
      </c:lineChart>
      <c:catAx>
        <c:axId val="2007145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MS UI Gothic" panose="020B0600070205080204" pitchFamily="50" charset="-128"/>
                <a:ea typeface="MS UI Gothic" panose="020B0600070205080204" pitchFamily="50" charset="-128"/>
                <a:cs typeface="+mn-cs"/>
              </a:defRPr>
            </a:pPr>
            <a:endParaRPr lang="ja-JP"/>
          </a:p>
        </c:txPr>
        <c:crossAx val="2007147072"/>
        <c:crosses val="autoZero"/>
        <c:auto val="1"/>
        <c:lblAlgn val="ctr"/>
        <c:lblOffset val="100"/>
        <c:noMultiLvlLbl val="0"/>
      </c:catAx>
      <c:valAx>
        <c:axId val="2007147072"/>
        <c:scaling>
          <c:orientation val="minMax"/>
          <c:max val="1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out"/>
        <c:minorTickMark val="out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MS UI Gothic" panose="020B0600070205080204" pitchFamily="50" charset="-128"/>
                <a:ea typeface="MS UI Gothic" panose="020B0600070205080204" pitchFamily="50" charset="-128"/>
                <a:cs typeface="+mn-cs"/>
              </a:defRPr>
            </a:pPr>
            <a:endParaRPr lang="ja-JP"/>
          </a:p>
        </c:txPr>
        <c:crossAx val="2007145824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MS UI Gothic" panose="020B0600070205080204" pitchFamily="50" charset="-128"/>
                <a:ea typeface="MS UI Gothic" panose="020B0600070205080204" pitchFamily="50" charset="-128"/>
                <a:cs typeface="+mn-cs"/>
              </a:defRPr>
            </a:pPr>
            <a:r>
              <a:rPr lang="en-US" altLang="ja-JP" sz="1600" b="0" i="0" baseline="0">
                <a:effectLst/>
                <a:latin typeface="MS UI Gothic" panose="020B0600070205080204" pitchFamily="50" charset="-128"/>
                <a:ea typeface="MS UI Gothic" panose="020B0600070205080204" pitchFamily="50" charset="-128"/>
              </a:rPr>
              <a:t>Corrected changes in platelet count</a:t>
            </a:r>
            <a:endParaRPr lang="ja-JP" altLang="ja-JP" sz="1600">
              <a:effectLst/>
              <a:latin typeface="MS UI Gothic" panose="020B0600070205080204" pitchFamily="50" charset="-128"/>
              <a:ea typeface="MS UI Gothic" panose="020B0600070205080204" pitchFamily="50" charset="-128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MS UI Gothic" panose="020B0600070205080204" pitchFamily="50" charset="-128"/>
              <a:ea typeface="MS UI Gothic" panose="020B0600070205080204" pitchFamily="50" charset="-128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on-hematological'!$L$46:$Z$46</c:f>
                <c:numCache>
                  <c:formatCode>General</c:formatCode>
                  <c:ptCount val="15"/>
                  <c:pt idx="0">
                    <c:v>0.41993739087465182</c:v>
                  </c:pt>
                  <c:pt idx="1">
                    <c:v>0.45465370783835035</c:v>
                  </c:pt>
                  <c:pt idx="2">
                    <c:v>0.53104540361626629</c:v>
                  </c:pt>
                  <c:pt idx="3">
                    <c:v>0.61377359423905464</c:v>
                  </c:pt>
                  <c:pt idx="4">
                    <c:v>0.74080141339420513</c:v>
                  </c:pt>
                  <c:pt idx="5">
                    <c:v>0.88360555370536487</c:v>
                  </c:pt>
                  <c:pt idx="6">
                    <c:v>1.027903962256034</c:v>
                  </c:pt>
                  <c:pt idx="7">
                    <c:v>1.1076576246495928</c:v>
                  </c:pt>
                  <c:pt idx="8">
                    <c:v>1.2163445445925356</c:v>
                  </c:pt>
                  <c:pt idx="9">
                    <c:v>1.3900805423919524</c:v>
                  </c:pt>
                  <c:pt idx="10">
                    <c:v>1.374561744012367</c:v>
                  </c:pt>
                  <c:pt idx="11">
                    <c:v>1.4018053711666849</c:v>
                  </c:pt>
                  <c:pt idx="12">
                    <c:v>1.4315899316152658</c:v>
                  </c:pt>
                  <c:pt idx="13">
                    <c:v>1.4306709798925552</c:v>
                  </c:pt>
                  <c:pt idx="14">
                    <c:v>1.4759474517842146</c:v>
                  </c:pt>
                </c:numCache>
              </c:numRef>
            </c:plus>
            <c:minus>
              <c:numRef>
                <c:f>'non-hematological'!$L$46:$Z$46</c:f>
                <c:numCache>
                  <c:formatCode>General</c:formatCode>
                  <c:ptCount val="15"/>
                  <c:pt idx="0">
                    <c:v>0.41993739087465182</c:v>
                  </c:pt>
                  <c:pt idx="1">
                    <c:v>0.45465370783835035</c:v>
                  </c:pt>
                  <c:pt idx="2">
                    <c:v>0.53104540361626629</c:v>
                  </c:pt>
                  <c:pt idx="3">
                    <c:v>0.61377359423905464</c:v>
                  </c:pt>
                  <c:pt idx="4">
                    <c:v>0.74080141339420513</c:v>
                  </c:pt>
                  <c:pt idx="5">
                    <c:v>0.88360555370536487</c:v>
                  </c:pt>
                  <c:pt idx="6">
                    <c:v>1.027903962256034</c:v>
                  </c:pt>
                  <c:pt idx="7">
                    <c:v>1.1076576246495928</c:v>
                  </c:pt>
                  <c:pt idx="8">
                    <c:v>1.2163445445925356</c:v>
                  </c:pt>
                  <c:pt idx="9">
                    <c:v>1.3900805423919524</c:v>
                  </c:pt>
                  <c:pt idx="10">
                    <c:v>1.374561744012367</c:v>
                  </c:pt>
                  <c:pt idx="11">
                    <c:v>1.4018053711666849</c:v>
                  </c:pt>
                  <c:pt idx="12">
                    <c:v>1.4315899316152658</c:v>
                  </c:pt>
                  <c:pt idx="13">
                    <c:v>1.4306709798925552</c:v>
                  </c:pt>
                  <c:pt idx="14">
                    <c:v>1.47594745178421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non-hematological'!$L$2:$Z$2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'non-hematological'!$L$44:$Z$44</c:f>
              <c:numCache>
                <c:formatCode>0.0_);[Red]\(0.0\)</c:formatCode>
                <c:ptCount val="15"/>
                <c:pt idx="0">
                  <c:v>5.5975609756097571</c:v>
                </c:pt>
                <c:pt idx="1">
                  <c:v>5.4804878048780488</c:v>
                </c:pt>
                <c:pt idx="2">
                  <c:v>6.0365853658536581</c:v>
                </c:pt>
                <c:pt idx="3">
                  <c:v>6.7609756097560982</c:v>
                </c:pt>
                <c:pt idx="4">
                  <c:v>7.5219512195121956</c:v>
                </c:pt>
                <c:pt idx="5">
                  <c:v>8.2195121951219523</c:v>
                </c:pt>
                <c:pt idx="6">
                  <c:v>8.446341463414635</c:v>
                </c:pt>
                <c:pt idx="7">
                  <c:v>8.4707317073170731</c:v>
                </c:pt>
                <c:pt idx="8">
                  <c:v>8.5780487804878067</c:v>
                </c:pt>
                <c:pt idx="9">
                  <c:v>8.9146341463414629</c:v>
                </c:pt>
                <c:pt idx="10">
                  <c:v>8.8682926829268318</c:v>
                </c:pt>
                <c:pt idx="11">
                  <c:v>8.9756097560975601</c:v>
                </c:pt>
                <c:pt idx="12">
                  <c:v>9.0609756097560954</c:v>
                </c:pt>
                <c:pt idx="13">
                  <c:v>9.7121951219512166</c:v>
                </c:pt>
                <c:pt idx="14">
                  <c:v>9.97804878048780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085-42B5-AE2A-85342D2A40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01550527"/>
        <c:axId val="501548863"/>
      </c:lineChart>
      <c:catAx>
        <c:axId val="5015505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MS UI Gothic" panose="020B0600070205080204" pitchFamily="50" charset="-128"/>
                <a:ea typeface="MS UI Gothic" panose="020B0600070205080204" pitchFamily="50" charset="-128"/>
                <a:cs typeface="+mn-cs"/>
              </a:defRPr>
            </a:pPr>
            <a:endParaRPr lang="ja-JP"/>
          </a:p>
        </c:txPr>
        <c:crossAx val="501548863"/>
        <c:crosses val="autoZero"/>
        <c:auto val="1"/>
        <c:lblAlgn val="ctr"/>
        <c:lblOffset val="100"/>
        <c:noMultiLvlLbl val="0"/>
      </c:catAx>
      <c:valAx>
        <c:axId val="501548863"/>
        <c:scaling>
          <c:orientation val="minMax"/>
          <c:max val="1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out"/>
        <c:minorTickMark val="out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MS UI Gothic" panose="020B0600070205080204" pitchFamily="50" charset="-128"/>
                <a:ea typeface="MS UI Gothic" panose="020B0600070205080204" pitchFamily="50" charset="-128"/>
                <a:cs typeface="+mn-cs"/>
              </a:defRPr>
            </a:pPr>
            <a:endParaRPr lang="ja-JP"/>
          </a:p>
        </c:txPr>
        <c:crossAx val="501550527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MS UI Gothic" panose="020B0600070205080204" pitchFamily="50" charset="-128"/>
                <a:ea typeface="MS UI Gothic" panose="020B0600070205080204" pitchFamily="50" charset="-128"/>
                <a:cs typeface="+mn-cs"/>
              </a:defRPr>
            </a:pPr>
            <a:r>
              <a:rPr lang="en-US" altLang="ja-JP" sz="1600" b="0" i="0" baseline="0">
                <a:effectLst/>
                <a:latin typeface="MS UI Gothic" panose="020B0600070205080204" pitchFamily="50" charset="-128"/>
                <a:ea typeface="MS UI Gothic" panose="020B0600070205080204" pitchFamily="50" charset="-128"/>
              </a:rPr>
              <a:t>Changes in platelet count</a:t>
            </a:r>
            <a:endParaRPr lang="ja-JP" altLang="ja-JP" sz="1600">
              <a:effectLst/>
              <a:latin typeface="MS UI Gothic" panose="020B0600070205080204" pitchFamily="50" charset="-128"/>
              <a:ea typeface="MS UI Gothic" panose="020B0600070205080204" pitchFamily="50" charset="-128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MS UI Gothic" panose="020B0600070205080204" pitchFamily="50" charset="-128"/>
              <a:ea typeface="MS UI Gothic" panose="020B0600070205080204" pitchFamily="50" charset="-128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on-hematological'!$L$131:$Z$131</c:f>
                <c:numCache>
                  <c:formatCode>General</c:formatCode>
                  <c:ptCount val="15"/>
                  <c:pt idx="0">
                    <c:v>0.41993739087465182</c:v>
                  </c:pt>
                  <c:pt idx="1">
                    <c:v>0.45465370783835035</c:v>
                  </c:pt>
                  <c:pt idx="2">
                    <c:v>0.53104540361626629</c:v>
                  </c:pt>
                  <c:pt idx="3">
                    <c:v>0.61377359423905464</c:v>
                  </c:pt>
                  <c:pt idx="4">
                    <c:v>0.74080141339420513</c:v>
                  </c:pt>
                  <c:pt idx="5">
                    <c:v>0.88360555370536487</c:v>
                  </c:pt>
                  <c:pt idx="6">
                    <c:v>1.027903962256034</c:v>
                  </c:pt>
                  <c:pt idx="7">
                    <c:v>1.1076576246495928</c:v>
                  </c:pt>
                  <c:pt idx="8">
                    <c:v>1.2442325922389841</c:v>
                  </c:pt>
                  <c:pt idx="9">
                    <c:v>1.419304576463146</c:v>
                  </c:pt>
                  <c:pt idx="10">
                    <c:v>1.4074472254076495</c:v>
                  </c:pt>
                  <c:pt idx="11">
                    <c:v>1.416413344621023</c:v>
                  </c:pt>
                  <c:pt idx="12">
                    <c:v>1.467672531682872</c:v>
                  </c:pt>
                  <c:pt idx="13">
                    <c:v>1.3857165456281404</c:v>
                  </c:pt>
                  <c:pt idx="14">
                    <c:v>1.5311629645500193</c:v>
                  </c:pt>
                </c:numCache>
              </c:numRef>
            </c:plus>
            <c:minus>
              <c:numRef>
                <c:f>'non-hematological'!$L$131:$Z$131</c:f>
                <c:numCache>
                  <c:formatCode>General</c:formatCode>
                  <c:ptCount val="15"/>
                  <c:pt idx="0">
                    <c:v>0.41993739087465182</c:v>
                  </c:pt>
                  <c:pt idx="1">
                    <c:v>0.45465370783835035</c:v>
                  </c:pt>
                  <c:pt idx="2">
                    <c:v>0.53104540361626629</c:v>
                  </c:pt>
                  <c:pt idx="3">
                    <c:v>0.61377359423905464</c:v>
                  </c:pt>
                  <c:pt idx="4">
                    <c:v>0.74080141339420513</c:v>
                  </c:pt>
                  <c:pt idx="5">
                    <c:v>0.88360555370536487</c:v>
                  </c:pt>
                  <c:pt idx="6">
                    <c:v>1.027903962256034</c:v>
                  </c:pt>
                  <c:pt idx="7">
                    <c:v>1.1076576246495928</c:v>
                  </c:pt>
                  <c:pt idx="8">
                    <c:v>1.2442325922389841</c:v>
                  </c:pt>
                  <c:pt idx="9">
                    <c:v>1.419304576463146</c:v>
                  </c:pt>
                  <c:pt idx="10">
                    <c:v>1.4074472254076495</c:v>
                  </c:pt>
                  <c:pt idx="11">
                    <c:v>1.416413344621023</c:v>
                  </c:pt>
                  <c:pt idx="12">
                    <c:v>1.467672531682872</c:v>
                  </c:pt>
                  <c:pt idx="13">
                    <c:v>1.3857165456281404</c:v>
                  </c:pt>
                  <c:pt idx="14">
                    <c:v>1.53116296455001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non-hematological'!$L$129:$Z$129</c:f>
              <c:numCache>
                <c:formatCode>0.0_);[Red]\(0.0\)</c:formatCode>
                <c:ptCount val="15"/>
                <c:pt idx="0">
                  <c:v>5.5975609756097571</c:v>
                </c:pt>
                <c:pt idx="1">
                  <c:v>5.4804878048780488</c:v>
                </c:pt>
                <c:pt idx="2">
                  <c:v>6.0365853658536581</c:v>
                </c:pt>
                <c:pt idx="3">
                  <c:v>6.7609756097560982</c:v>
                </c:pt>
                <c:pt idx="4">
                  <c:v>7.5219512195121956</c:v>
                </c:pt>
                <c:pt idx="5">
                  <c:v>8.2195121951219523</c:v>
                </c:pt>
                <c:pt idx="6">
                  <c:v>8.446341463414635</c:v>
                </c:pt>
                <c:pt idx="7">
                  <c:v>8.4707317073170731</c:v>
                </c:pt>
                <c:pt idx="8">
                  <c:v>8.495000000000001</c:v>
                </c:pt>
                <c:pt idx="9">
                  <c:v>8.7874999999999996</c:v>
                </c:pt>
                <c:pt idx="10">
                  <c:v>8.9400000000000013</c:v>
                </c:pt>
                <c:pt idx="11">
                  <c:v>8.7374999999999989</c:v>
                </c:pt>
                <c:pt idx="12">
                  <c:v>9.0824999999999996</c:v>
                </c:pt>
                <c:pt idx="13">
                  <c:v>8.2700000000000014</c:v>
                </c:pt>
                <c:pt idx="14">
                  <c:v>9.39142857142857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3E3-41D0-B29F-E918B4ACC2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04072528"/>
        <c:axId val="1904053808"/>
      </c:lineChart>
      <c:catAx>
        <c:axId val="1904072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MS UI Gothic" panose="020B0600070205080204" pitchFamily="50" charset="-128"/>
                <a:ea typeface="MS UI Gothic" panose="020B0600070205080204" pitchFamily="50" charset="-128"/>
                <a:cs typeface="+mn-cs"/>
              </a:defRPr>
            </a:pPr>
            <a:endParaRPr lang="ja-JP"/>
          </a:p>
        </c:txPr>
        <c:crossAx val="1904053808"/>
        <c:crosses val="autoZero"/>
        <c:auto val="1"/>
        <c:lblAlgn val="ctr"/>
        <c:lblOffset val="100"/>
        <c:noMultiLvlLbl val="0"/>
      </c:catAx>
      <c:valAx>
        <c:axId val="1904053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out"/>
        <c:minorTickMark val="out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MS UI Gothic" panose="020B0600070205080204" pitchFamily="50" charset="-128"/>
                <a:ea typeface="MS UI Gothic" panose="020B0600070205080204" pitchFamily="50" charset="-128"/>
                <a:cs typeface="+mn-cs"/>
              </a:defRPr>
            </a:pPr>
            <a:endParaRPr lang="ja-JP"/>
          </a:p>
        </c:txPr>
        <c:crossAx val="1904072528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MS UI Gothic" panose="020B0600070205080204" pitchFamily="50" charset="-128"/>
                <a:ea typeface="MS UI Gothic" panose="020B0600070205080204" pitchFamily="50" charset="-128"/>
                <a:cs typeface="+mn-cs"/>
              </a:defRPr>
            </a:pPr>
            <a:r>
              <a:rPr lang="en-US" altLang="ja-JP" sz="1400" b="0" i="0" baseline="0">
                <a:effectLst/>
              </a:rPr>
              <a:t>Corrected changes in platelet count</a:t>
            </a:r>
            <a:endParaRPr lang="ja-JP" altLang="ja-JP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MS UI Gothic" panose="020B0600070205080204" pitchFamily="50" charset="-128"/>
              <a:ea typeface="MS UI Gothic" panose="020B0600070205080204" pitchFamily="50" charset="-128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ll!$I$60:$W$60</c:f>
                <c:numCache>
                  <c:formatCode>General</c:formatCode>
                  <c:ptCount val="15"/>
                  <c:pt idx="0">
                    <c:v>0.38062745227152445</c:v>
                  </c:pt>
                  <c:pt idx="1">
                    <c:v>0.39748551575006957</c:v>
                  </c:pt>
                  <c:pt idx="2">
                    <c:v>0.4687828184613887</c:v>
                  </c:pt>
                  <c:pt idx="3">
                    <c:v>0.53501422447041047</c:v>
                  </c:pt>
                  <c:pt idx="4">
                    <c:v>0.63046064462905127</c:v>
                  </c:pt>
                  <c:pt idx="5">
                    <c:v>0.75316737569185122</c:v>
                  </c:pt>
                  <c:pt idx="6">
                    <c:v>0.8509173644882525</c:v>
                  </c:pt>
                  <c:pt idx="7">
                    <c:v>0.90580057753155818</c:v>
                  </c:pt>
                  <c:pt idx="8">
                    <c:v>0.98893777285516649</c:v>
                  </c:pt>
                  <c:pt idx="9">
                    <c:v>1.1162874100693783</c:v>
                  </c:pt>
                  <c:pt idx="10">
                    <c:v>1.1087104276437938</c:v>
                  </c:pt>
                  <c:pt idx="11">
                    <c:v>1.163490784243647</c:v>
                  </c:pt>
                  <c:pt idx="12">
                    <c:v>1.1950562893610297</c:v>
                  </c:pt>
                  <c:pt idx="13">
                    <c:v>1.2230537283397973</c:v>
                  </c:pt>
                  <c:pt idx="14">
                    <c:v>1.2765271797533002</c:v>
                  </c:pt>
                </c:numCache>
              </c:numRef>
            </c:plus>
            <c:minus>
              <c:numRef>
                <c:f>All!$I$60:$W$60</c:f>
                <c:numCache>
                  <c:formatCode>General</c:formatCode>
                  <c:ptCount val="15"/>
                  <c:pt idx="0">
                    <c:v>0.38062745227152445</c:v>
                  </c:pt>
                  <c:pt idx="1">
                    <c:v>0.39748551575006957</c:v>
                  </c:pt>
                  <c:pt idx="2">
                    <c:v>0.4687828184613887</c:v>
                  </c:pt>
                  <c:pt idx="3">
                    <c:v>0.53501422447041047</c:v>
                  </c:pt>
                  <c:pt idx="4">
                    <c:v>0.63046064462905127</c:v>
                  </c:pt>
                  <c:pt idx="5">
                    <c:v>0.75316737569185122</c:v>
                  </c:pt>
                  <c:pt idx="6">
                    <c:v>0.8509173644882525</c:v>
                  </c:pt>
                  <c:pt idx="7">
                    <c:v>0.90580057753155818</c:v>
                  </c:pt>
                  <c:pt idx="8">
                    <c:v>0.98893777285516649</c:v>
                  </c:pt>
                  <c:pt idx="9">
                    <c:v>1.1162874100693783</c:v>
                  </c:pt>
                  <c:pt idx="10">
                    <c:v>1.1087104276437938</c:v>
                  </c:pt>
                  <c:pt idx="11">
                    <c:v>1.163490784243647</c:v>
                  </c:pt>
                  <c:pt idx="12">
                    <c:v>1.1950562893610297</c:v>
                  </c:pt>
                  <c:pt idx="13">
                    <c:v>1.2230537283397973</c:v>
                  </c:pt>
                  <c:pt idx="14">
                    <c:v>1.2765271797533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All!$I$58:$W$58</c:f>
              <c:numCache>
                <c:formatCode>0.0_);[Red]\(0.0\)</c:formatCode>
                <c:ptCount val="15"/>
                <c:pt idx="0">
                  <c:v>4.6909090909090931</c:v>
                </c:pt>
                <c:pt idx="1">
                  <c:v>4.6345454545454547</c:v>
                </c:pt>
                <c:pt idx="2">
                  <c:v>4.9963636363636379</c:v>
                </c:pt>
                <c:pt idx="3">
                  <c:v>5.6290909090909098</c:v>
                </c:pt>
                <c:pt idx="4">
                  <c:v>6.3690909090909074</c:v>
                </c:pt>
                <c:pt idx="5">
                  <c:v>6.8909090909090907</c:v>
                </c:pt>
                <c:pt idx="6">
                  <c:v>7.0963636363636384</c:v>
                </c:pt>
                <c:pt idx="7">
                  <c:v>7.2381818181818174</c:v>
                </c:pt>
                <c:pt idx="8">
                  <c:v>7.5418181818181811</c:v>
                </c:pt>
                <c:pt idx="9">
                  <c:v>7.9018181818181814</c:v>
                </c:pt>
                <c:pt idx="10">
                  <c:v>8.1236363636363667</c:v>
                </c:pt>
                <c:pt idx="11">
                  <c:v>8.2127272727272711</c:v>
                </c:pt>
                <c:pt idx="12">
                  <c:v>8.4418181818181797</c:v>
                </c:pt>
                <c:pt idx="13">
                  <c:v>9.1090909090909076</c:v>
                </c:pt>
                <c:pt idx="14">
                  <c:v>9.47636363636363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4DB-4762-A6C3-D706409AB3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88788176"/>
        <c:axId val="963401088"/>
      </c:lineChart>
      <c:catAx>
        <c:axId val="118878817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MS UI Gothic" panose="020B0600070205080204" pitchFamily="50" charset="-128"/>
                <a:ea typeface="MS UI Gothic" panose="020B0600070205080204" pitchFamily="50" charset="-128"/>
                <a:cs typeface="+mn-cs"/>
              </a:defRPr>
            </a:pPr>
            <a:endParaRPr lang="ja-JP"/>
          </a:p>
        </c:txPr>
        <c:crossAx val="963401088"/>
        <c:crosses val="autoZero"/>
        <c:auto val="1"/>
        <c:lblAlgn val="ctr"/>
        <c:lblOffset val="100"/>
        <c:noMultiLvlLbl val="0"/>
      </c:catAx>
      <c:valAx>
        <c:axId val="963401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out"/>
        <c:minorTickMark val="out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MS UI Gothic" panose="020B0600070205080204" pitchFamily="50" charset="-128"/>
                <a:ea typeface="MS UI Gothic" panose="020B0600070205080204" pitchFamily="50" charset="-128"/>
                <a:cs typeface="+mn-cs"/>
              </a:defRPr>
            </a:pPr>
            <a:endParaRPr lang="ja-JP"/>
          </a:p>
        </c:txPr>
        <c:crossAx val="1188788176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04837</xdr:colOff>
      <xdr:row>5</xdr:row>
      <xdr:rowOff>66675</xdr:rowOff>
    </xdr:from>
    <xdr:to>
      <xdr:col>9</xdr:col>
      <xdr:colOff>376237</xdr:colOff>
      <xdr:row>27</xdr:row>
      <xdr:rowOff>104775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76212</xdr:colOff>
      <xdr:row>28</xdr:row>
      <xdr:rowOff>57150</xdr:rowOff>
    </xdr:from>
    <xdr:to>
      <xdr:col>11</xdr:col>
      <xdr:colOff>633412</xdr:colOff>
      <xdr:row>44</xdr:row>
      <xdr:rowOff>5715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04837</xdr:colOff>
      <xdr:row>5</xdr:row>
      <xdr:rowOff>66675</xdr:rowOff>
    </xdr:from>
    <xdr:to>
      <xdr:col>9</xdr:col>
      <xdr:colOff>376237</xdr:colOff>
      <xdr:row>27</xdr:row>
      <xdr:rowOff>104775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76212</xdr:colOff>
      <xdr:row>28</xdr:row>
      <xdr:rowOff>57150</xdr:rowOff>
    </xdr:from>
    <xdr:to>
      <xdr:col>11</xdr:col>
      <xdr:colOff>633412</xdr:colOff>
      <xdr:row>44</xdr:row>
      <xdr:rowOff>5715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21707</xdr:colOff>
      <xdr:row>40</xdr:row>
      <xdr:rowOff>78317</xdr:rowOff>
    </xdr:from>
    <xdr:to>
      <xdr:col>24</xdr:col>
      <xdr:colOff>52507</xdr:colOff>
      <xdr:row>56</xdr:row>
      <xdr:rowOff>112183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77093</xdr:colOff>
      <xdr:row>79</xdr:row>
      <xdr:rowOff>45797</xdr:rowOff>
    </xdr:from>
    <xdr:to>
      <xdr:col>25</xdr:col>
      <xdr:colOff>183957</xdr:colOff>
      <xdr:row>95</xdr:row>
      <xdr:rowOff>128923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59832</xdr:colOff>
      <xdr:row>67</xdr:row>
      <xdr:rowOff>46569</xdr:rowOff>
    </xdr:from>
    <xdr:to>
      <xdr:col>24</xdr:col>
      <xdr:colOff>158750</xdr:colOff>
      <xdr:row>83</xdr:row>
      <xdr:rowOff>80435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279399</xdr:colOff>
      <xdr:row>85</xdr:row>
      <xdr:rowOff>143934</xdr:rowOff>
    </xdr:from>
    <xdr:to>
      <xdr:col>32</xdr:col>
      <xdr:colOff>381000</xdr:colOff>
      <xdr:row>102</xdr:row>
      <xdr:rowOff>8467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03717</xdr:colOff>
      <xdr:row>84</xdr:row>
      <xdr:rowOff>48683</xdr:rowOff>
    </xdr:from>
    <xdr:to>
      <xdr:col>19</xdr:col>
      <xdr:colOff>416984</xdr:colOff>
      <xdr:row>100</xdr:row>
      <xdr:rowOff>8255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76200</xdr:colOff>
      <xdr:row>106</xdr:row>
      <xdr:rowOff>21167</xdr:rowOff>
    </xdr:from>
    <xdr:to>
      <xdr:col>28</xdr:col>
      <xdr:colOff>601133</xdr:colOff>
      <xdr:row>122</xdr:row>
      <xdr:rowOff>55033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workbookViewId="0">
      <selection activeCell="L15" sqref="L15"/>
    </sheetView>
  </sheetViews>
  <sheetFormatPr defaultRowHeight="13.2" x14ac:dyDescent="0.2"/>
  <sheetData>
    <row r="1" spans="1:16" x14ac:dyDescent="0.2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</row>
    <row r="2" spans="1:16" x14ac:dyDescent="0.2">
      <c r="A2" t="s">
        <v>24</v>
      </c>
      <c r="B2" s="66">
        <v>4.6909090909090931</v>
      </c>
      <c r="C2" s="66">
        <v>4.6345454545454547</v>
      </c>
      <c r="D2" s="66">
        <v>4.9963636363636379</v>
      </c>
      <c r="E2" s="66">
        <v>5.6290909090909098</v>
      </c>
      <c r="F2" s="66">
        <v>6.3690909090909074</v>
      </c>
      <c r="G2" s="66">
        <v>6.8909090909090907</v>
      </c>
      <c r="H2" s="66">
        <v>7.0963636363636384</v>
      </c>
      <c r="I2" s="66">
        <v>7.2381818181818174</v>
      </c>
      <c r="J2" s="66">
        <v>7.4611111111111104</v>
      </c>
      <c r="K2" s="66">
        <v>7.7888888888888879</v>
      </c>
      <c r="L2" s="66">
        <v>8.1629629629629648</v>
      </c>
      <c r="M2" s="66">
        <v>8.0222222222222204</v>
      </c>
      <c r="N2" s="66">
        <v>8.4462962962962944</v>
      </c>
      <c r="O2" s="66">
        <v>7.4121951219512185</v>
      </c>
      <c r="P2" s="66">
        <v>8.6416666666666675</v>
      </c>
    </row>
    <row r="3" spans="1:16" x14ac:dyDescent="0.2">
      <c r="A3" t="s">
        <v>25</v>
      </c>
      <c r="B3" s="66">
        <v>5.5975609756097571</v>
      </c>
      <c r="C3" s="66">
        <v>5.4804878048780488</v>
      </c>
      <c r="D3" s="66">
        <v>6.0365853658536581</v>
      </c>
      <c r="E3" s="66">
        <v>6.7609756097560982</v>
      </c>
      <c r="F3" s="66">
        <v>7.5219512195121956</v>
      </c>
      <c r="G3" s="66">
        <v>8.2195121951219523</v>
      </c>
      <c r="H3" s="66">
        <v>8.446341463414635</v>
      </c>
      <c r="I3" s="66">
        <v>8.4707317073170731</v>
      </c>
      <c r="J3" s="66">
        <v>8.495000000000001</v>
      </c>
      <c r="K3" s="66">
        <v>8.7874999999999996</v>
      </c>
      <c r="L3" s="66">
        <v>8.9400000000000013</v>
      </c>
      <c r="M3" s="66">
        <v>8.7374999999999989</v>
      </c>
      <c r="N3" s="66">
        <v>9.0824999999999996</v>
      </c>
      <c r="O3" s="66">
        <v>8.2700000000000014</v>
      </c>
      <c r="P3" s="66">
        <v>9.3914285714285715</v>
      </c>
    </row>
    <row r="4" spans="1:16" x14ac:dyDescent="0.2">
      <c r="A4" t="s">
        <v>26</v>
      </c>
      <c r="B4" s="15">
        <v>2.0357142857142856</v>
      </c>
      <c r="C4" s="15">
        <v>2.157142857142857</v>
      </c>
      <c r="D4" s="15">
        <v>1.9500000000000006</v>
      </c>
      <c r="E4" s="15">
        <v>2.3142857142857141</v>
      </c>
      <c r="F4" s="15">
        <v>2.9928571428571424</v>
      </c>
      <c r="G4" s="15">
        <v>3</v>
      </c>
      <c r="H4" s="15">
        <v>3.1428571428571428</v>
      </c>
      <c r="I4" s="15">
        <v>3.628571428571429</v>
      </c>
      <c r="J4" s="15">
        <v>4.5071428571428571</v>
      </c>
      <c r="K4" s="15">
        <v>4.9357142857142859</v>
      </c>
      <c r="L4" s="15">
        <v>5.9428571428571431</v>
      </c>
      <c r="M4" s="15">
        <v>5.9785714285714286</v>
      </c>
      <c r="N4" s="15">
        <v>6.6285714285714281</v>
      </c>
      <c r="O4" s="15">
        <v>5.0727272727272723</v>
      </c>
      <c r="P4" s="15">
        <v>6.6230769230769226</v>
      </c>
    </row>
    <row r="32" spans="2:4" x14ac:dyDescent="0.2">
      <c r="B32" t="s">
        <v>27</v>
      </c>
      <c r="C32" t="s">
        <v>28</v>
      </c>
      <c r="D32" t="s">
        <v>29</v>
      </c>
    </row>
    <row r="33" spans="1:4" x14ac:dyDescent="0.2">
      <c r="A33" t="s">
        <v>24</v>
      </c>
      <c r="B33">
        <v>0.30181818181818182</v>
      </c>
      <c r="C33">
        <v>0.20727272727272728</v>
      </c>
      <c r="D33">
        <v>0.18181818181818182</v>
      </c>
    </row>
    <row r="34" spans="1:4" x14ac:dyDescent="0.2">
      <c r="A34" t="s">
        <v>25</v>
      </c>
      <c r="B34">
        <v>0.17073170731707318</v>
      </c>
      <c r="C34">
        <v>8.7804878048780483E-2</v>
      </c>
      <c r="D34">
        <v>7.3170731707317069E-2</v>
      </c>
    </row>
    <row r="35" spans="1:4" x14ac:dyDescent="0.2">
      <c r="A35" t="s">
        <v>26</v>
      </c>
      <c r="B35">
        <v>0.68571428571428572</v>
      </c>
      <c r="C35">
        <v>0.55714285714285716</v>
      </c>
      <c r="D35">
        <v>0.5</v>
      </c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workbookViewId="0">
      <selection activeCell="L20" sqref="L20"/>
    </sheetView>
  </sheetViews>
  <sheetFormatPr defaultRowHeight="13.2" x14ac:dyDescent="0.2"/>
  <sheetData>
    <row r="1" spans="1:16" x14ac:dyDescent="0.2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</row>
    <row r="2" spans="1:16" x14ac:dyDescent="0.2">
      <c r="A2" t="s">
        <v>24</v>
      </c>
      <c r="B2" s="66">
        <v>4.6909090909090931</v>
      </c>
      <c r="C2" s="66">
        <v>4.6345454545454547</v>
      </c>
      <c r="D2" s="66">
        <v>4.9963636363636379</v>
      </c>
      <c r="E2" s="66">
        <v>5.6290909090909098</v>
      </c>
      <c r="F2" s="66">
        <v>6.3690909090909074</v>
      </c>
      <c r="G2" s="66">
        <v>6.8909090909090907</v>
      </c>
      <c r="H2" s="66">
        <v>7.0963636363636384</v>
      </c>
      <c r="I2" s="66">
        <v>7.2381818181818174</v>
      </c>
      <c r="J2" s="66">
        <v>7.5418181818181811</v>
      </c>
      <c r="K2" s="66">
        <v>7.9018181818181814</v>
      </c>
      <c r="L2" s="66">
        <v>8.1236363636363667</v>
      </c>
      <c r="M2" s="66">
        <v>8.2127272727272711</v>
      </c>
      <c r="N2" s="66">
        <v>8.4418181818181797</v>
      </c>
      <c r="O2" s="66">
        <v>9.1090909090909076</v>
      </c>
      <c r="P2" s="66">
        <v>9.4763636363636348</v>
      </c>
    </row>
    <row r="3" spans="1:16" x14ac:dyDescent="0.2">
      <c r="A3" t="s">
        <v>25</v>
      </c>
      <c r="B3" s="66">
        <v>5.5975609756097571</v>
      </c>
      <c r="C3" s="66">
        <v>5.4804878048780488</v>
      </c>
      <c r="D3" s="66">
        <v>6.0365853658536581</v>
      </c>
      <c r="E3" s="66">
        <v>6.7609756097560982</v>
      </c>
      <c r="F3" s="66">
        <v>7.5219512195121956</v>
      </c>
      <c r="G3" s="66">
        <v>8.2195121951219523</v>
      </c>
      <c r="H3" s="66">
        <v>8.446341463414635</v>
      </c>
      <c r="I3" s="66">
        <v>8.4707317073170731</v>
      </c>
      <c r="J3" s="66">
        <v>8.5780487804878067</v>
      </c>
      <c r="K3" s="66">
        <v>8.9146341463414629</v>
      </c>
      <c r="L3" s="66">
        <v>8.8682926829268318</v>
      </c>
      <c r="M3" s="66">
        <v>8.9756097560975601</v>
      </c>
      <c r="N3" s="66">
        <v>9.0609756097560954</v>
      </c>
      <c r="O3" s="66">
        <v>9.7121951219512166</v>
      </c>
      <c r="P3" s="66">
        <v>9.9780487804878035</v>
      </c>
    </row>
    <row r="4" spans="1:16" x14ac:dyDescent="0.2">
      <c r="A4" t="s">
        <v>26</v>
      </c>
      <c r="B4" s="15">
        <v>2.0357142857142856</v>
      </c>
      <c r="C4" s="15">
        <v>2.157142857142857</v>
      </c>
      <c r="D4" s="15">
        <v>1.9500000000000006</v>
      </c>
      <c r="E4" s="15">
        <v>2.3142857142857141</v>
      </c>
      <c r="F4" s="15">
        <v>2.9928571428571424</v>
      </c>
      <c r="G4" s="15">
        <v>3</v>
      </c>
      <c r="H4" s="15">
        <v>3.1428571428571428</v>
      </c>
      <c r="I4" s="15">
        <v>3.628571428571429</v>
      </c>
      <c r="J4" s="15">
        <v>4.5071428571428571</v>
      </c>
      <c r="K4" s="15">
        <v>4.9357142857142859</v>
      </c>
      <c r="L4" s="15">
        <v>5.9428571428571431</v>
      </c>
      <c r="M4" s="15">
        <v>5.9785714285714286</v>
      </c>
      <c r="N4" s="15">
        <v>6.6285714285714281</v>
      </c>
      <c r="O4" s="15">
        <v>7.3428571428571425</v>
      </c>
      <c r="P4" s="15">
        <v>8.0071428571428562</v>
      </c>
    </row>
    <row r="32" spans="2:4" x14ac:dyDescent="0.2">
      <c r="B32" t="s">
        <v>27</v>
      </c>
      <c r="C32" t="s">
        <v>28</v>
      </c>
      <c r="D32" t="s">
        <v>29</v>
      </c>
    </row>
    <row r="33" spans="1:4" x14ac:dyDescent="0.2">
      <c r="A33" t="s">
        <v>24</v>
      </c>
      <c r="B33">
        <v>0.30181818181818182</v>
      </c>
      <c r="C33">
        <v>0.20727272727272728</v>
      </c>
      <c r="D33">
        <v>0.18181818181818182</v>
      </c>
    </row>
    <row r="34" spans="1:4" x14ac:dyDescent="0.2">
      <c r="A34" t="s">
        <v>25</v>
      </c>
      <c r="B34">
        <v>0.17073170731707318</v>
      </c>
      <c r="C34">
        <v>8.7804878048780483E-2</v>
      </c>
      <c r="D34">
        <v>7.3170731707317069E-2</v>
      </c>
    </row>
    <row r="35" spans="1:4" x14ac:dyDescent="0.2">
      <c r="A35" t="s">
        <v>26</v>
      </c>
      <c r="B35">
        <v>0.68571428571428572</v>
      </c>
      <c r="C35">
        <v>0.55714285714285716</v>
      </c>
      <c r="D35">
        <v>0.5</v>
      </c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7"/>
  <sheetViews>
    <sheetView tabSelected="1" zoomScale="90" zoomScaleNormal="90" zoomScaleSheetLayoutView="90" workbookViewId="0">
      <pane xSplit="2" ySplit="2" topLeftCell="C3" activePane="bottomRight" state="frozen"/>
      <selection pane="topRight" activeCell="G1" sqref="G1"/>
      <selection pane="bottomLeft" activeCell="A3" sqref="A3"/>
      <selection pane="bottomRight"/>
    </sheetView>
  </sheetViews>
  <sheetFormatPr defaultColWidth="9" defaultRowHeight="13.2" x14ac:dyDescent="0.2"/>
  <cols>
    <col min="1" max="1" width="5.6640625" style="1" customWidth="1"/>
    <col min="2" max="2" width="2.6640625" style="1" customWidth="1"/>
    <col min="3" max="3" width="5.6640625" style="6" customWidth="1"/>
    <col min="4" max="4" width="5.44140625" style="1" customWidth="1"/>
    <col min="5" max="5" width="10.77734375" style="11" customWidth="1"/>
    <col min="6" max="7" width="3.33203125" style="1" customWidth="1"/>
    <col min="8" max="8" width="6.44140625" style="5" customWidth="1"/>
    <col min="9" max="9" width="5.21875" style="5" customWidth="1"/>
    <col min="10" max="10" width="5.88671875" style="5" customWidth="1"/>
    <col min="11" max="24" width="5.6640625" style="15" customWidth="1"/>
    <col min="25" max="25" width="5.6640625" style="23" customWidth="1"/>
    <col min="26" max="26" width="5.6640625" style="1" customWidth="1"/>
    <col min="27" max="27" width="9" style="1"/>
    <col min="28" max="29" width="9" style="4"/>
    <col min="30" max="34" width="9" style="1"/>
    <col min="35" max="35" width="7.109375" style="1" bestFit="1" customWidth="1"/>
    <col min="36" max="37" width="5.21875" style="1" bestFit="1" customWidth="1"/>
    <col min="38" max="38" width="4.44140625" style="1" bestFit="1" customWidth="1"/>
    <col min="39" max="39" width="3.33203125" style="1" bestFit="1" customWidth="1"/>
    <col min="40" max="16384" width="9" style="1"/>
  </cols>
  <sheetData>
    <row r="1" spans="1:39" ht="13.5" customHeight="1" x14ac:dyDescent="0.2">
      <c r="B1" s="4"/>
      <c r="C1" s="2"/>
      <c r="D1" s="76" t="s">
        <v>75</v>
      </c>
      <c r="E1" s="76"/>
      <c r="F1" s="75"/>
      <c r="G1" s="75"/>
      <c r="H1" s="75"/>
      <c r="I1" s="72" t="s">
        <v>56</v>
      </c>
      <c r="J1" s="73"/>
      <c r="K1" s="71" t="s">
        <v>55</v>
      </c>
      <c r="L1" s="74" t="s">
        <v>3</v>
      </c>
      <c r="M1" s="74"/>
      <c r="N1" s="74"/>
      <c r="O1" s="74"/>
      <c r="P1" s="74"/>
      <c r="Q1" s="74"/>
      <c r="R1" s="74"/>
      <c r="S1" s="74"/>
      <c r="T1" s="74"/>
      <c r="U1" s="74"/>
      <c r="V1" s="74"/>
      <c r="W1" s="74"/>
      <c r="X1" s="74"/>
      <c r="Y1" s="74"/>
      <c r="Z1" s="74"/>
      <c r="AA1" s="34"/>
      <c r="AB1" s="34"/>
      <c r="AC1" s="34"/>
      <c r="AD1" s="3"/>
      <c r="AE1" s="3"/>
      <c r="AF1" s="3"/>
      <c r="AG1" s="3"/>
      <c r="AH1" s="3"/>
      <c r="AI1" s="3"/>
      <c r="AJ1" s="3"/>
    </row>
    <row r="2" spans="1:39" x14ac:dyDescent="0.2">
      <c r="A2" s="1" t="s">
        <v>81</v>
      </c>
      <c r="B2" s="1" t="s">
        <v>82</v>
      </c>
      <c r="C2" s="1" t="s">
        <v>78</v>
      </c>
      <c r="D2" s="1" t="s">
        <v>76</v>
      </c>
      <c r="E2" s="1" t="s">
        <v>77</v>
      </c>
      <c r="F2" s="11" t="s">
        <v>58</v>
      </c>
      <c r="G2" s="1" t="s">
        <v>0</v>
      </c>
      <c r="H2" s="11" t="s">
        <v>59</v>
      </c>
      <c r="I2" s="1" t="s">
        <v>72</v>
      </c>
      <c r="J2" s="5" t="s">
        <v>1</v>
      </c>
      <c r="K2" s="13" t="s">
        <v>71</v>
      </c>
      <c r="L2" s="16">
        <v>1</v>
      </c>
      <c r="M2" s="16">
        <v>2</v>
      </c>
      <c r="N2" s="16">
        <v>3</v>
      </c>
      <c r="O2" s="16">
        <v>4</v>
      </c>
      <c r="P2" s="16">
        <v>5</v>
      </c>
      <c r="Q2" s="16">
        <v>6</v>
      </c>
      <c r="R2" s="16">
        <v>7</v>
      </c>
      <c r="S2" s="16">
        <v>8</v>
      </c>
      <c r="T2" s="16">
        <v>9</v>
      </c>
      <c r="U2" s="16">
        <v>10</v>
      </c>
      <c r="V2" s="16">
        <v>11</v>
      </c>
      <c r="W2" s="16">
        <v>12</v>
      </c>
      <c r="X2" s="16">
        <v>13</v>
      </c>
      <c r="Y2" s="16">
        <v>14</v>
      </c>
      <c r="Z2" s="16">
        <v>15</v>
      </c>
      <c r="AA2" s="35"/>
      <c r="AB2" s="68" t="s">
        <v>30</v>
      </c>
      <c r="AC2" s="68" t="s">
        <v>31</v>
      </c>
    </row>
    <row r="3" spans="1:39" x14ac:dyDescent="0.2">
      <c r="A3" s="4">
        <v>32</v>
      </c>
      <c r="B3" s="1" t="s">
        <v>79</v>
      </c>
      <c r="C3" s="8">
        <v>8</v>
      </c>
      <c r="D3" s="1" t="s">
        <v>48</v>
      </c>
      <c r="E3" s="1" t="s">
        <v>48</v>
      </c>
      <c r="F3" s="7" t="s">
        <v>50</v>
      </c>
      <c r="G3" s="7" t="s">
        <v>50</v>
      </c>
      <c r="H3" s="7" t="s">
        <v>51</v>
      </c>
      <c r="I3" s="8">
        <v>4</v>
      </c>
      <c r="J3" s="7" t="s">
        <v>50</v>
      </c>
      <c r="K3" s="8">
        <v>6</v>
      </c>
      <c r="L3" s="20">
        <v>1.6</v>
      </c>
      <c r="M3" s="46">
        <v>1.6</v>
      </c>
      <c r="N3" s="20">
        <v>1.6</v>
      </c>
      <c r="O3" s="20">
        <v>3.3</v>
      </c>
      <c r="P3" s="20">
        <v>2</v>
      </c>
      <c r="Q3" s="17">
        <v>3</v>
      </c>
      <c r="R3" s="19">
        <v>1.7</v>
      </c>
      <c r="S3" s="14">
        <v>4.2</v>
      </c>
      <c r="T3" s="14">
        <v>4</v>
      </c>
      <c r="U3" s="14">
        <v>4.9000000000000004</v>
      </c>
      <c r="V3" s="14">
        <v>7.7</v>
      </c>
      <c r="W3" s="14">
        <v>12.9</v>
      </c>
      <c r="X3" s="14">
        <v>14.6</v>
      </c>
      <c r="Y3" s="26">
        <v>20.100000000000001</v>
      </c>
      <c r="Z3" s="23">
        <v>20.100000000000001</v>
      </c>
      <c r="AA3" s="43" t="s">
        <v>4</v>
      </c>
      <c r="AB3" s="69">
        <v>21</v>
      </c>
      <c r="AC3" s="69">
        <v>9</v>
      </c>
      <c r="AD3" s="10"/>
      <c r="AE3" s="4"/>
      <c r="AF3" s="4"/>
    </row>
    <row r="4" spans="1:39" x14ac:dyDescent="0.2">
      <c r="A4" s="4">
        <v>63</v>
      </c>
      <c r="B4" s="1" t="s">
        <v>80</v>
      </c>
      <c r="C4" s="8">
        <v>10</v>
      </c>
      <c r="D4" s="12" t="s">
        <v>47</v>
      </c>
      <c r="E4" s="12" t="s">
        <v>47</v>
      </c>
      <c r="F4" s="7" t="s">
        <v>50</v>
      </c>
      <c r="G4" s="7" t="s">
        <v>50</v>
      </c>
      <c r="H4" s="4" t="s">
        <v>49</v>
      </c>
      <c r="I4" s="8">
        <v>10</v>
      </c>
      <c r="J4" s="7" t="s">
        <v>50</v>
      </c>
      <c r="K4" s="8">
        <v>26</v>
      </c>
      <c r="L4" s="17">
        <v>1.1000000000000001</v>
      </c>
      <c r="M4" s="46">
        <v>1</v>
      </c>
      <c r="N4" s="47">
        <v>0.8</v>
      </c>
      <c r="O4" s="20">
        <v>0.7</v>
      </c>
      <c r="P4" s="47">
        <v>0.6</v>
      </c>
      <c r="Q4" s="20">
        <v>0.5</v>
      </c>
      <c r="R4" s="46">
        <v>0.8</v>
      </c>
      <c r="S4" s="20">
        <v>1</v>
      </c>
      <c r="T4" s="47">
        <v>0.9</v>
      </c>
      <c r="U4" s="20">
        <v>0.8</v>
      </c>
      <c r="V4" s="47">
        <v>0.8</v>
      </c>
      <c r="W4" s="20">
        <v>0.7</v>
      </c>
      <c r="X4" s="17">
        <v>1.5</v>
      </c>
      <c r="Y4" s="20">
        <v>1.4</v>
      </c>
      <c r="Z4" s="21">
        <v>1.4</v>
      </c>
      <c r="AA4" s="43" t="s">
        <v>9</v>
      </c>
      <c r="AB4" s="69">
        <v>35</v>
      </c>
      <c r="AC4" s="69">
        <v>12</v>
      </c>
      <c r="AD4" s="10"/>
      <c r="AE4" s="4"/>
      <c r="AF4" s="4"/>
    </row>
    <row r="5" spans="1:39" x14ac:dyDescent="0.2">
      <c r="A5" s="4">
        <v>44</v>
      </c>
      <c r="B5" s="1" t="s">
        <v>80</v>
      </c>
      <c r="C5" s="8">
        <v>9</v>
      </c>
      <c r="D5" s="1" t="s">
        <v>48</v>
      </c>
      <c r="E5" s="1" t="s">
        <v>48</v>
      </c>
      <c r="F5" s="7" t="s">
        <v>50</v>
      </c>
      <c r="G5" s="7" t="s">
        <v>50</v>
      </c>
      <c r="H5" s="7" t="s">
        <v>51</v>
      </c>
      <c r="I5" s="8">
        <v>6</v>
      </c>
      <c r="J5" s="7" t="s">
        <v>50</v>
      </c>
      <c r="K5" s="8">
        <v>29</v>
      </c>
      <c r="L5" s="20">
        <v>1.6</v>
      </c>
      <c r="M5" s="20">
        <v>2.1</v>
      </c>
      <c r="N5" s="20">
        <v>0.8</v>
      </c>
      <c r="O5" s="20">
        <v>0.5</v>
      </c>
      <c r="P5" s="20">
        <v>1.8</v>
      </c>
      <c r="Q5" s="20">
        <v>1.1000000000000001</v>
      </c>
      <c r="R5" s="20">
        <v>1.7</v>
      </c>
      <c r="S5" s="20">
        <v>1.2</v>
      </c>
      <c r="T5" s="29">
        <v>0.6</v>
      </c>
      <c r="U5" s="39">
        <v>2.4</v>
      </c>
      <c r="V5" s="46">
        <v>2.8</v>
      </c>
      <c r="W5" s="14">
        <v>3.1</v>
      </c>
      <c r="X5" s="47">
        <v>2.5</v>
      </c>
      <c r="Y5" s="26">
        <v>1.9</v>
      </c>
      <c r="Z5" s="20">
        <v>1.9</v>
      </c>
      <c r="AA5" s="43" t="s">
        <v>4</v>
      </c>
      <c r="AB5" s="69">
        <v>17</v>
      </c>
      <c r="AC5" s="69">
        <v>8</v>
      </c>
      <c r="AD5" s="10"/>
      <c r="AE5" s="4"/>
      <c r="AF5" s="4"/>
    </row>
    <row r="6" spans="1:39" x14ac:dyDescent="0.2">
      <c r="A6" s="4">
        <v>60</v>
      </c>
      <c r="B6" s="1" t="s">
        <v>80</v>
      </c>
      <c r="C6" s="8">
        <v>22</v>
      </c>
      <c r="D6" s="12" t="s">
        <v>47</v>
      </c>
      <c r="E6" s="12" t="s">
        <v>47</v>
      </c>
      <c r="F6" s="7" t="s">
        <v>54</v>
      </c>
      <c r="G6" s="7" t="s">
        <v>54</v>
      </c>
      <c r="H6" s="7" t="s">
        <v>51</v>
      </c>
      <c r="I6" s="8">
        <v>22</v>
      </c>
      <c r="J6" s="7" t="s">
        <v>51</v>
      </c>
      <c r="K6" s="8">
        <v>6</v>
      </c>
      <c r="L6" s="20">
        <v>2.7</v>
      </c>
      <c r="M6" s="20">
        <v>1</v>
      </c>
      <c r="N6" s="20">
        <v>0.9</v>
      </c>
      <c r="O6" s="20">
        <v>1.7</v>
      </c>
      <c r="P6" s="20">
        <v>0.6</v>
      </c>
      <c r="Q6" s="20">
        <v>1.3</v>
      </c>
      <c r="R6" s="19">
        <v>0.5</v>
      </c>
      <c r="S6" s="19">
        <v>1.3</v>
      </c>
      <c r="T6" s="40">
        <v>1.7</v>
      </c>
      <c r="U6" s="19">
        <v>1.1000000000000001</v>
      </c>
      <c r="V6" s="19">
        <v>1</v>
      </c>
      <c r="W6" s="19">
        <v>0.5</v>
      </c>
      <c r="X6" s="19">
        <v>0.3</v>
      </c>
      <c r="Y6" s="14">
        <v>2.7</v>
      </c>
      <c r="Z6" s="19">
        <v>1.4</v>
      </c>
      <c r="AA6" s="43" t="s">
        <v>4</v>
      </c>
      <c r="AB6" s="69">
        <v>23</v>
      </c>
      <c r="AC6" s="69">
        <v>11</v>
      </c>
      <c r="AD6" s="10"/>
      <c r="AE6" s="4"/>
      <c r="AF6" s="4"/>
    </row>
    <row r="7" spans="1:39" s="4" customFormat="1" x14ac:dyDescent="0.2">
      <c r="A7" s="57">
        <v>38</v>
      </c>
      <c r="B7" s="1" t="s">
        <v>80</v>
      </c>
      <c r="C7" s="8">
        <v>8</v>
      </c>
      <c r="D7" s="1" t="s">
        <v>48</v>
      </c>
      <c r="E7" s="1" t="s">
        <v>48</v>
      </c>
      <c r="F7" s="7" t="s">
        <v>54</v>
      </c>
      <c r="G7" s="7" t="s">
        <v>54</v>
      </c>
      <c r="H7" s="4" t="s">
        <v>49</v>
      </c>
      <c r="I7" s="8">
        <v>4</v>
      </c>
      <c r="J7" s="7" t="s">
        <v>51</v>
      </c>
      <c r="K7" s="8">
        <v>12</v>
      </c>
      <c r="L7" s="17">
        <v>3.6</v>
      </c>
      <c r="M7" s="20">
        <v>1.4</v>
      </c>
      <c r="N7" s="20">
        <v>1.5</v>
      </c>
      <c r="O7" s="20">
        <v>1.2</v>
      </c>
      <c r="P7" s="20">
        <v>1.5</v>
      </c>
      <c r="Q7" s="27">
        <v>1</v>
      </c>
      <c r="R7" s="47">
        <v>1.1000000000000001</v>
      </c>
      <c r="S7" s="20">
        <v>1.2</v>
      </c>
      <c r="T7" s="37">
        <v>0.9</v>
      </c>
      <c r="U7" s="17">
        <v>2.4</v>
      </c>
      <c r="V7" s="20">
        <v>1.6</v>
      </c>
      <c r="W7" s="20">
        <v>0.9</v>
      </c>
      <c r="X7" s="19">
        <v>1.4</v>
      </c>
      <c r="Y7" s="19">
        <v>1.9</v>
      </c>
      <c r="Z7" s="40">
        <v>1.4</v>
      </c>
      <c r="AA7" s="43" t="s">
        <v>5</v>
      </c>
      <c r="AB7" s="69">
        <v>17</v>
      </c>
      <c r="AC7" s="69">
        <v>6</v>
      </c>
      <c r="AD7" s="10"/>
    </row>
    <row r="8" spans="1:39" s="4" customFormat="1" x14ac:dyDescent="0.2">
      <c r="A8" s="57">
        <v>41</v>
      </c>
      <c r="B8" s="1" t="s">
        <v>80</v>
      </c>
      <c r="C8" s="8">
        <v>13</v>
      </c>
      <c r="D8" s="1" t="s">
        <v>48</v>
      </c>
      <c r="E8" s="1" t="s">
        <v>48</v>
      </c>
      <c r="F8" s="7" t="s">
        <v>50</v>
      </c>
      <c r="G8" s="7" t="s">
        <v>54</v>
      </c>
      <c r="H8" s="7" t="s">
        <v>51</v>
      </c>
      <c r="I8" s="8">
        <v>9</v>
      </c>
      <c r="J8" s="7" t="s">
        <v>51</v>
      </c>
      <c r="K8" s="8">
        <v>5</v>
      </c>
      <c r="L8" s="17">
        <v>1.6</v>
      </c>
      <c r="M8" s="17">
        <v>2</v>
      </c>
      <c r="N8" s="17">
        <v>3.1</v>
      </c>
      <c r="O8" s="17">
        <v>5.0999999999999996</v>
      </c>
      <c r="P8" s="17">
        <v>8.3000000000000007</v>
      </c>
      <c r="Q8" s="14">
        <v>12.4</v>
      </c>
      <c r="R8" s="14">
        <v>13</v>
      </c>
      <c r="S8" s="18">
        <v>15.2</v>
      </c>
      <c r="T8" s="39">
        <v>18.5</v>
      </c>
      <c r="U8" s="47">
        <v>20.9</v>
      </c>
      <c r="V8" s="14">
        <v>23.2</v>
      </c>
      <c r="W8" s="14">
        <v>25.2</v>
      </c>
      <c r="X8" s="14">
        <v>25.4</v>
      </c>
      <c r="Y8" s="26">
        <v>25</v>
      </c>
      <c r="Z8" s="23">
        <v>25</v>
      </c>
      <c r="AA8" s="23" t="s">
        <v>4</v>
      </c>
      <c r="AB8" s="69">
        <v>25</v>
      </c>
      <c r="AC8" s="69">
        <v>9</v>
      </c>
      <c r="AD8" s="10"/>
    </row>
    <row r="9" spans="1:39" s="4" customFormat="1" x14ac:dyDescent="0.2">
      <c r="A9" s="4">
        <v>46</v>
      </c>
      <c r="B9" s="1" t="s">
        <v>80</v>
      </c>
      <c r="C9" s="8">
        <v>24</v>
      </c>
      <c r="D9" s="12" t="s">
        <v>47</v>
      </c>
      <c r="E9" s="12" t="s">
        <v>47</v>
      </c>
      <c r="F9" s="7" t="s">
        <v>54</v>
      </c>
      <c r="G9" s="7" t="s">
        <v>54</v>
      </c>
      <c r="H9" s="7" t="s">
        <v>51</v>
      </c>
      <c r="I9" s="8">
        <v>24</v>
      </c>
      <c r="J9" s="7" t="s">
        <v>51</v>
      </c>
      <c r="K9" s="8">
        <v>13</v>
      </c>
      <c r="L9" s="21">
        <v>2.8</v>
      </c>
      <c r="M9" s="21">
        <v>2.9</v>
      </c>
      <c r="N9" s="21">
        <v>2.2000000000000002</v>
      </c>
      <c r="O9" s="21">
        <v>2.8</v>
      </c>
      <c r="P9" s="21">
        <v>2.7</v>
      </c>
      <c r="Q9" s="38">
        <v>2.5</v>
      </c>
      <c r="R9" s="48">
        <v>2.4</v>
      </c>
      <c r="S9" s="38">
        <v>2.2999999999999998</v>
      </c>
      <c r="T9" s="20">
        <v>2.2000000000000002</v>
      </c>
      <c r="U9" s="21">
        <v>4</v>
      </c>
      <c r="V9" s="21">
        <v>3.3</v>
      </c>
      <c r="W9" s="21">
        <v>2.6</v>
      </c>
      <c r="X9" s="20">
        <v>1.3</v>
      </c>
      <c r="Y9" s="14">
        <v>3</v>
      </c>
      <c r="Z9" s="14">
        <v>3</v>
      </c>
      <c r="AA9" s="43" t="s">
        <v>4</v>
      </c>
      <c r="AB9" s="69">
        <v>23</v>
      </c>
      <c r="AC9" s="69">
        <v>8</v>
      </c>
      <c r="AD9" s="10"/>
      <c r="AL9" s="9"/>
      <c r="AM9" s="9"/>
    </row>
    <row r="10" spans="1:39" s="4" customFormat="1" x14ac:dyDescent="0.2">
      <c r="A10" s="4">
        <v>72</v>
      </c>
      <c r="B10" s="1" t="s">
        <v>79</v>
      </c>
      <c r="C10" s="8">
        <v>18</v>
      </c>
      <c r="D10" s="12" t="s">
        <v>47</v>
      </c>
      <c r="E10" s="12" t="s">
        <v>47</v>
      </c>
      <c r="F10" s="7" t="s">
        <v>54</v>
      </c>
      <c r="G10" s="7" t="s">
        <v>54</v>
      </c>
      <c r="H10" s="7" t="s">
        <v>51</v>
      </c>
      <c r="I10" s="8">
        <v>18</v>
      </c>
      <c r="J10" s="7" t="s">
        <v>51</v>
      </c>
      <c r="K10" s="8">
        <v>7</v>
      </c>
      <c r="L10" s="20">
        <v>2</v>
      </c>
      <c r="M10" s="20">
        <v>2</v>
      </c>
      <c r="N10" s="20">
        <v>2.4</v>
      </c>
      <c r="O10" s="20">
        <v>3.5</v>
      </c>
      <c r="P10" s="20">
        <v>4.2</v>
      </c>
      <c r="Q10" s="37">
        <v>3.5</v>
      </c>
      <c r="R10" s="17">
        <v>4.7</v>
      </c>
      <c r="S10" s="40">
        <v>2.7</v>
      </c>
      <c r="T10" s="19">
        <v>4.0999999999999996</v>
      </c>
      <c r="U10" s="14">
        <v>3.2</v>
      </c>
      <c r="V10" s="19">
        <v>3.1</v>
      </c>
      <c r="W10" s="19">
        <v>3.3</v>
      </c>
      <c r="X10" s="14">
        <v>3.2</v>
      </c>
      <c r="Y10" s="19">
        <v>3.4</v>
      </c>
      <c r="Z10" s="19">
        <v>2.7</v>
      </c>
      <c r="AA10" s="43" t="s">
        <v>6</v>
      </c>
      <c r="AB10" s="69">
        <v>30</v>
      </c>
      <c r="AC10" s="69">
        <v>12</v>
      </c>
      <c r="AD10" s="10"/>
    </row>
    <row r="11" spans="1:39" s="4" customFormat="1" x14ac:dyDescent="0.2">
      <c r="A11" s="57">
        <v>66</v>
      </c>
      <c r="B11" s="1" t="s">
        <v>80</v>
      </c>
      <c r="C11" s="8">
        <v>25</v>
      </c>
      <c r="D11" s="12" t="s">
        <v>47</v>
      </c>
      <c r="E11" s="12" t="s">
        <v>47</v>
      </c>
      <c r="F11" s="7" t="s">
        <v>54</v>
      </c>
      <c r="G11" s="7" t="s">
        <v>54</v>
      </c>
      <c r="H11" s="7" t="s">
        <v>51</v>
      </c>
      <c r="I11" s="8">
        <v>25</v>
      </c>
      <c r="J11" s="7" t="s">
        <v>51</v>
      </c>
      <c r="K11" s="8">
        <v>14</v>
      </c>
      <c r="L11" s="17">
        <v>1.9</v>
      </c>
      <c r="M11" s="17">
        <v>1.8</v>
      </c>
      <c r="N11" s="17">
        <v>1.8</v>
      </c>
      <c r="O11" s="17">
        <v>2.7</v>
      </c>
      <c r="P11" s="47">
        <v>3.1</v>
      </c>
      <c r="Q11" s="36">
        <v>3.5</v>
      </c>
      <c r="R11" s="47">
        <v>3.6</v>
      </c>
      <c r="S11" s="36">
        <v>3.6</v>
      </c>
      <c r="T11" s="47">
        <v>4.3</v>
      </c>
      <c r="U11" s="17">
        <v>4.9000000000000004</v>
      </c>
      <c r="V11" s="17">
        <v>5.0999999999999996</v>
      </c>
      <c r="W11" s="17">
        <v>4.5</v>
      </c>
      <c r="X11" s="20">
        <v>0.7</v>
      </c>
      <c r="Y11" s="20">
        <v>0.6</v>
      </c>
      <c r="Z11" s="19">
        <v>0.9</v>
      </c>
      <c r="AA11" s="43" t="s">
        <v>7</v>
      </c>
      <c r="AB11" s="69">
        <v>34</v>
      </c>
      <c r="AC11" s="69">
        <v>7</v>
      </c>
      <c r="AD11" s="10"/>
    </row>
    <row r="12" spans="1:39" s="9" customFormat="1" x14ac:dyDescent="0.2">
      <c r="A12" s="9">
        <v>65</v>
      </c>
      <c r="B12" s="1" t="s">
        <v>80</v>
      </c>
      <c r="C12" s="8">
        <v>6</v>
      </c>
      <c r="D12" s="1" t="s">
        <v>48</v>
      </c>
      <c r="E12" s="1" t="s">
        <v>48</v>
      </c>
      <c r="F12" s="7" t="s">
        <v>50</v>
      </c>
      <c r="G12" s="7" t="s">
        <v>50</v>
      </c>
      <c r="H12" s="7" t="s">
        <v>51</v>
      </c>
      <c r="I12" s="8">
        <v>0</v>
      </c>
      <c r="J12" s="7" t="s">
        <v>51</v>
      </c>
      <c r="K12" s="8">
        <v>9</v>
      </c>
      <c r="L12" s="32">
        <v>2</v>
      </c>
      <c r="M12" s="32">
        <v>3.7</v>
      </c>
      <c r="N12" s="32">
        <v>4.5999999999999996</v>
      </c>
      <c r="O12" s="32">
        <v>4</v>
      </c>
      <c r="P12" s="30">
        <v>5.2</v>
      </c>
      <c r="Q12" s="30">
        <v>3.2</v>
      </c>
      <c r="R12" s="32">
        <v>3.1</v>
      </c>
      <c r="S12" s="30">
        <v>6.9</v>
      </c>
      <c r="T12" s="30">
        <v>10.4</v>
      </c>
      <c r="U12" s="30">
        <v>10.1</v>
      </c>
      <c r="V12" s="31">
        <v>12.7</v>
      </c>
      <c r="W12" s="31">
        <v>16.399999999999999</v>
      </c>
      <c r="X12" s="31">
        <v>18.8</v>
      </c>
      <c r="Y12" s="31">
        <v>21.6</v>
      </c>
      <c r="Z12" s="65">
        <v>26</v>
      </c>
      <c r="AA12" s="44" t="s">
        <v>4</v>
      </c>
      <c r="AB12" s="69">
        <v>21</v>
      </c>
      <c r="AC12" s="69">
        <v>8</v>
      </c>
      <c r="AD12" s="10"/>
    </row>
    <row r="13" spans="1:39" x14ac:dyDescent="0.2">
      <c r="A13" s="9">
        <v>74</v>
      </c>
      <c r="B13" s="1" t="s">
        <v>80</v>
      </c>
      <c r="C13" s="8">
        <v>15</v>
      </c>
      <c r="D13" s="1" t="s">
        <v>48</v>
      </c>
      <c r="E13" s="12" t="s">
        <v>47</v>
      </c>
      <c r="F13" s="7" t="s">
        <v>50</v>
      </c>
      <c r="G13" s="7" t="s">
        <v>50</v>
      </c>
      <c r="H13" s="7" t="s">
        <v>51</v>
      </c>
      <c r="I13" s="8">
        <v>12</v>
      </c>
      <c r="J13" s="7" t="s">
        <v>50</v>
      </c>
      <c r="K13" s="8">
        <v>9</v>
      </c>
      <c r="L13" s="20">
        <v>0.9</v>
      </c>
      <c r="M13" s="17">
        <v>3.2</v>
      </c>
      <c r="N13" s="17">
        <v>1.8</v>
      </c>
      <c r="O13" s="37">
        <v>1</v>
      </c>
      <c r="P13" s="17">
        <v>2.2999999999999998</v>
      </c>
      <c r="Q13" s="20">
        <v>1.1000000000000001</v>
      </c>
      <c r="R13" s="17">
        <v>3</v>
      </c>
      <c r="S13" s="20">
        <v>1.7</v>
      </c>
      <c r="T13" s="17">
        <v>3.5</v>
      </c>
      <c r="U13" s="54">
        <v>2</v>
      </c>
      <c r="V13" s="15">
        <v>5.7</v>
      </c>
      <c r="W13" s="54">
        <v>1.9</v>
      </c>
      <c r="X13" s="15">
        <v>2.7</v>
      </c>
      <c r="Y13" s="54">
        <v>0.7</v>
      </c>
      <c r="Z13" s="53">
        <v>6.1</v>
      </c>
      <c r="AA13" s="1" t="s">
        <v>10</v>
      </c>
      <c r="AB13" s="70">
        <v>28</v>
      </c>
      <c r="AC13" s="70">
        <v>8</v>
      </c>
      <c r="AD13" s="10"/>
    </row>
    <row r="14" spans="1:39" x14ac:dyDescent="0.2">
      <c r="A14" s="9">
        <v>41</v>
      </c>
      <c r="B14" s="1" t="s">
        <v>79</v>
      </c>
      <c r="C14" s="8">
        <v>23</v>
      </c>
      <c r="D14" s="1" t="s">
        <v>48</v>
      </c>
      <c r="E14" s="12" t="s">
        <v>47</v>
      </c>
      <c r="F14" s="7" t="s">
        <v>54</v>
      </c>
      <c r="G14" s="7" t="s">
        <v>50</v>
      </c>
      <c r="H14" s="4" t="s">
        <v>49</v>
      </c>
      <c r="I14" s="8">
        <v>22</v>
      </c>
      <c r="J14" s="7" t="s">
        <v>51</v>
      </c>
      <c r="K14" s="8">
        <v>11</v>
      </c>
      <c r="L14" s="20">
        <v>1</v>
      </c>
      <c r="M14" s="20">
        <v>3.2</v>
      </c>
      <c r="N14" s="20">
        <v>3.1</v>
      </c>
      <c r="O14" s="27">
        <v>1.7</v>
      </c>
      <c r="P14" s="20">
        <v>3.3</v>
      </c>
      <c r="Q14" s="17">
        <v>4.8</v>
      </c>
      <c r="R14" s="20">
        <v>2.2999999999999998</v>
      </c>
      <c r="S14" s="20">
        <v>3.3</v>
      </c>
      <c r="T14" s="20">
        <v>4.2</v>
      </c>
      <c r="U14" s="20">
        <v>4.4000000000000004</v>
      </c>
      <c r="V14" s="17">
        <v>5.7</v>
      </c>
      <c r="W14" s="54">
        <v>2.7</v>
      </c>
      <c r="X14" s="54">
        <v>6.5</v>
      </c>
      <c r="Y14" s="64">
        <v>4</v>
      </c>
      <c r="Z14" s="54">
        <v>3</v>
      </c>
      <c r="AA14" s="1" t="s">
        <v>11</v>
      </c>
      <c r="AB14" s="70">
        <v>24</v>
      </c>
      <c r="AC14" s="70">
        <v>9</v>
      </c>
    </row>
    <row r="15" spans="1:39" x14ac:dyDescent="0.2">
      <c r="A15" s="1" t="s">
        <v>80</v>
      </c>
      <c r="B15" s="1" t="s">
        <v>80</v>
      </c>
      <c r="C15" s="8">
        <v>25</v>
      </c>
      <c r="D15" s="1" t="s">
        <v>48</v>
      </c>
      <c r="E15" s="1" t="s">
        <v>48</v>
      </c>
      <c r="F15" s="7" t="s">
        <v>54</v>
      </c>
      <c r="G15" s="7" t="s">
        <v>54</v>
      </c>
      <c r="H15" s="4" t="s">
        <v>49</v>
      </c>
      <c r="I15" s="8">
        <v>21</v>
      </c>
      <c r="J15" s="7" t="s">
        <v>51</v>
      </c>
      <c r="K15" s="8">
        <v>8</v>
      </c>
      <c r="L15" s="20">
        <v>3</v>
      </c>
      <c r="M15" s="17">
        <v>3.9</v>
      </c>
      <c r="N15" s="20">
        <v>2.1</v>
      </c>
      <c r="O15" s="20">
        <v>3.3</v>
      </c>
      <c r="P15" s="17">
        <v>5.9</v>
      </c>
      <c r="Q15" s="17">
        <v>3.7</v>
      </c>
      <c r="R15" s="17">
        <v>4.0999999999999996</v>
      </c>
      <c r="S15" s="20">
        <v>4.5</v>
      </c>
      <c r="T15" s="15">
        <v>6.9</v>
      </c>
      <c r="U15" s="15">
        <v>7.6</v>
      </c>
      <c r="V15" s="15">
        <v>8.4</v>
      </c>
      <c r="W15" s="15">
        <v>8.6</v>
      </c>
      <c r="X15" s="15">
        <v>12.1</v>
      </c>
      <c r="Y15" s="53">
        <v>15.2</v>
      </c>
      <c r="Z15" s="15">
        <v>18.600000000000001</v>
      </c>
      <c r="AA15" s="1" t="s">
        <v>11</v>
      </c>
      <c r="AB15" s="70">
        <v>20</v>
      </c>
      <c r="AC15" s="70">
        <v>10</v>
      </c>
    </row>
    <row r="16" spans="1:39" x14ac:dyDescent="0.2">
      <c r="A16" s="58">
        <v>54</v>
      </c>
      <c r="B16" s="1" t="s">
        <v>79</v>
      </c>
      <c r="C16" s="8">
        <v>29</v>
      </c>
      <c r="D16" s="1" t="s">
        <v>48</v>
      </c>
      <c r="E16" s="1" t="s">
        <v>48</v>
      </c>
      <c r="F16" s="7" t="s">
        <v>54</v>
      </c>
      <c r="G16" s="7" t="s">
        <v>50</v>
      </c>
      <c r="H16" s="4" t="s">
        <v>49</v>
      </c>
      <c r="I16" s="8">
        <v>22</v>
      </c>
      <c r="J16" s="7" t="s">
        <v>51</v>
      </c>
      <c r="K16" s="8">
        <v>12</v>
      </c>
      <c r="L16" s="17">
        <v>2.7</v>
      </c>
      <c r="M16" s="20">
        <v>0.4</v>
      </c>
      <c r="N16" s="20">
        <v>0.6</v>
      </c>
      <c r="O16" s="20">
        <v>0.9</v>
      </c>
      <c r="P16" s="20">
        <v>0.4</v>
      </c>
      <c r="Q16" s="20">
        <v>0.4</v>
      </c>
      <c r="R16" s="20">
        <v>2</v>
      </c>
      <c r="S16" s="20">
        <v>1.7</v>
      </c>
      <c r="T16" s="20">
        <v>0.9</v>
      </c>
      <c r="U16" s="20">
        <v>0.4</v>
      </c>
      <c r="V16" s="17">
        <v>2.1</v>
      </c>
      <c r="W16" s="20">
        <v>0.4</v>
      </c>
      <c r="X16" s="54">
        <v>1.8</v>
      </c>
      <c r="Y16" s="54">
        <v>1.3</v>
      </c>
      <c r="Z16" s="54">
        <v>0.6</v>
      </c>
      <c r="AA16" s="1" t="s">
        <v>12</v>
      </c>
      <c r="AB16" s="70">
        <v>40</v>
      </c>
      <c r="AC16" s="70">
        <v>15</v>
      </c>
    </row>
    <row r="17" spans="1:27" x14ac:dyDescent="0.2">
      <c r="A17" s="1">
        <f>AVERAGE(A3:A16)</f>
        <v>53.53846153846154</v>
      </c>
      <c r="C17" s="2"/>
      <c r="E17" s="1"/>
      <c r="H17" s="1"/>
      <c r="I17" s="1"/>
      <c r="K17" s="15">
        <f t="shared" ref="K17:Z17" si="0">AVERAGE(K3:K16)</f>
        <v>11.928571428571429</v>
      </c>
      <c r="L17" s="15">
        <f t="shared" si="0"/>
        <v>2.0357142857142856</v>
      </c>
      <c r="M17" s="15">
        <f t="shared" si="0"/>
        <v>2.157142857142857</v>
      </c>
      <c r="N17" s="15">
        <f t="shared" si="0"/>
        <v>1.9500000000000006</v>
      </c>
      <c r="O17" s="15">
        <f t="shared" si="0"/>
        <v>2.3142857142857141</v>
      </c>
      <c r="P17" s="15">
        <f t="shared" si="0"/>
        <v>2.9928571428571424</v>
      </c>
      <c r="Q17" s="15">
        <f t="shared" si="0"/>
        <v>3</v>
      </c>
      <c r="R17" s="15">
        <f t="shared" si="0"/>
        <v>3.1428571428571428</v>
      </c>
      <c r="S17" s="15">
        <f t="shared" si="0"/>
        <v>3.628571428571429</v>
      </c>
      <c r="T17" s="15">
        <f t="shared" si="0"/>
        <v>4.5071428571428571</v>
      </c>
      <c r="U17" s="15">
        <f t="shared" si="0"/>
        <v>4.9357142857142859</v>
      </c>
      <c r="V17" s="15">
        <f t="shared" si="0"/>
        <v>5.9428571428571431</v>
      </c>
      <c r="W17" s="15">
        <f t="shared" si="0"/>
        <v>5.9785714285714286</v>
      </c>
      <c r="X17" s="15">
        <f t="shared" si="0"/>
        <v>6.6285714285714281</v>
      </c>
      <c r="Y17" s="15">
        <f t="shared" si="0"/>
        <v>7.3428571428571425</v>
      </c>
      <c r="Z17" s="15">
        <f t="shared" si="0"/>
        <v>8.0071428571428562</v>
      </c>
      <c r="AA17" s="23"/>
    </row>
    <row r="18" spans="1:27" x14ac:dyDescent="0.2">
      <c r="A18" s="1">
        <f>MEDIAN(A3:A16)</f>
        <v>54</v>
      </c>
      <c r="C18" s="2"/>
      <c r="E18" s="1"/>
      <c r="H18" s="1"/>
      <c r="I18" s="1"/>
      <c r="K18" s="15">
        <f t="shared" ref="K18:Z18" si="1">STDEV(K3:K16)</f>
        <v>7.1840023740175711</v>
      </c>
      <c r="L18" s="15">
        <f t="shared" si="1"/>
        <v>0.81675449927619825</v>
      </c>
      <c r="M18" s="15">
        <f t="shared" si="1"/>
        <v>1.0732511970028884</v>
      </c>
      <c r="N18" s="15">
        <f t="shared" si="1"/>
        <v>1.1057541804995834</v>
      </c>
      <c r="O18" s="15">
        <f t="shared" si="1"/>
        <v>1.4130475210350488</v>
      </c>
      <c r="P18" s="15">
        <f t="shared" si="1"/>
        <v>2.2605187579281574</v>
      </c>
      <c r="Q18" s="15">
        <f t="shared" si="1"/>
        <v>3.0382181012510001</v>
      </c>
      <c r="R18" s="15">
        <f t="shared" si="1"/>
        <v>3.0898629010447607</v>
      </c>
      <c r="S18" s="15">
        <f t="shared" si="1"/>
        <v>3.7209239074824847</v>
      </c>
      <c r="T18" s="15">
        <f t="shared" si="1"/>
        <v>4.8463252193665394</v>
      </c>
      <c r="U18" s="15">
        <f t="shared" si="1"/>
        <v>5.3108897042350103</v>
      </c>
      <c r="V18" s="15">
        <f t="shared" si="1"/>
        <v>5.9670523950870651</v>
      </c>
      <c r="W18" s="15">
        <f t="shared" si="1"/>
        <v>7.3593664622217805</v>
      </c>
      <c r="X18" s="15">
        <f t="shared" si="1"/>
        <v>7.9362293479798245</v>
      </c>
      <c r="Y18" s="15">
        <f t="shared" si="1"/>
        <v>8.8896408412103067</v>
      </c>
      <c r="Z18" s="15">
        <f t="shared" si="1"/>
        <v>9.7133107946470343</v>
      </c>
      <c r="AA18" s="23"/>
    </row>
    <row r="19" spans="1:27" x14ac:dyDescent="0.2">
      <c r="L19" s="15">
        <f>L18/SQRT(14)</f>
        <v>0.21828682181411707</v>
      </c>
      <c r="M19" s="15">
        <f t="shared" ref="M19:Z19" si="2">M18/SQRT(14)</f>
        <v>0.28683844779498802</v>
      </c>
      <c r="N19" s="15">
        <f t="shared" si="2"/>
        <v>0.29552523553017374</v>
      </c>
      <c r="O19" s="15">
        <f t="shared" si="2"/>
        <v>0.37765283535309979</v>
      </c>
      <c r="P19" s="15">
        <f t="shared" si="2"/>
        <v>0.6041490506102104</v>
      </c>
      <c r="Q19" s="15">
        <f t="shared" si="2"/>
        <v>0.81199794294115024</v>
      </c>
      <c r="R19" s="15">
        <f t="shared" si="2"/>
        <v>0.82580059627234925</v>
      </c>
      <c r="S19" s="15">
        <f t="shared" si="2"/>
        <v>0.99445874457539973</v>
      </c>
      <c r="T19" s="15">
        <f t="shared" si="2"/>
        <v>1.2952348968394038</v>
      </c>
      <c r="U19" s="15">
        <f t="shared" si="2"/>
        <v>1.4193949780137571</v>
      </c>
      <c r="V19" s="15">
        <f t="shared" si="2"/>
        <v>1.5947618336674754</v>
      </c>
      <c r="W19" s="15">
        <f t="shared" si="2"/>
        <v>1.9668734203820382</v>
      </c>
      <c r="X19" s="15">
        <f t="shared" si="2"/>
        <v>2.121046511642918</v>
      </c>
      <c r="Y19" s="15">
        <f t="shared" si="2"/>
        <v>2.3758564513772757</v>
      </c>
      <c r="Z19" s="15">
        <f t="shared" si="2"/>
        <v>2.5959915060587244</v>
      </c>
    </row>
    <row r="21" spans="1:27" x14ac:dyDescent="0.2">
      <c r="Y21" s="45">
        <v>0.55319148936170215</v>
      </c>
    </row>
    <row r="23" spans="1:27" x14ac:dyDescent="0.2">
      <c r="C23" s="2"/>
      <c r="E23" s="1"/>
      <c r="H23" s="1"/>
      <c r="I23" s="1"/>
      <c r="K23" s="2" t="s">
        <v>73</v>
      </c>
      <c r="L23" s="2">
        <v>8</v>
      </c>
      <c r="M23" s="2">
        <v>10</v>
      </c>
      <c r="N23" s="2">
        <v>10</v>
      </c>
      <c r="O23" s="2">
        <v>12</v>
      </c>
      <c r="P23" s="2">
        <v>8</v>
      </c>
      <c r="Q23" s="2">
        <v>8</v>
      </c>
      <c r="R23" s="2">
        <v>7</v>
      </c>
      <c r="S23" s="2">
        <v>10</v>
      </c>
      <c r="T23" s="2">
        <v>8</v>
      </c>
      <c r="U23" s="2">
        <v>6</v>
      </c>
      <c r="V23" s="2">
        <v>5</v>
      </c>
      <c r="W23" s="2">
        <v>7</v>
      </c>
      <c r="X23" s="2">
        <v>7</v>
      </c>
      <c r="Y23" s="2">
        <v>8</v>
      </c>
      <c r="Z23" s="2">
        <v>8</v>
      </c>
      <c r="AA23" s="23"/>
    </row>
    <row r="24" spans="1:27" x14ac:dyDescent="0.2">
      <c r="C24" s="2"/>
      <c r="E24" s="1"/>
      <c r="H24" s="1"/>
      <c r="I24" s="1"/>
      <c r="K24" s="2" t="s">
        <v>8</v>
      </c>
      <c r="L24" s="2">
        <v>14</v>
      </c>
      <c r="M24" s="2">
        <v>14</v>
      </c>
      <c r="N24" s="2">
        <v>14</v>
      </c>
      <c r="O24" s="2">
        <v>14</v>
      </c>
      <c r="P24" s="2">
        <v>14</v>
      </c>
      <c r="Q24" s="2">
        <v>14</v>
      </c>
      <c r="R24" s="2">
        <v>14</v>
      </c>
      <c r="S24" s="2">
        <v>14</v>
      </c>
      <c r="T24" s="2">
        <v>14</v>
      </c>
      <c r="U24" s="2">
        <v>14</v>
      </c>
      <c r="V24" s="2">
        <v>14</v>
      </c>
      <c r="W24" s="2">
        <v>14</v>
      </c>
      <c r="X24" s="2">
        <v>14</v>
      </c>
      <c r="Y24" s="2">
        <v>14</v>
      </c>
      <c r="Z24" s="2">
        <v>14</v>
      </c>
      <c r="AA24" s="23"/>
    </row>
    <row r="25" spans="1:27" x14ac:dyDescent="0.2">
      <c r="C25" s="2"/>
      <c r="E25" s="1"/>
      <c r="H25" s="1"/>
      <c r="I25" s="1"/>
      <c r="K25" s="2" t="s">
        <v>74</v>
      </c>
      <c r="L25" s="42">
        <f>L23/L24</f>
        <v>0.5714285714285714</v>
      </c>
      <c r="M25" s="42">
        <f t="shared" ref="M25:Z25" si="3">M23/M24</f>
        <v>0.7142857142857143</v>
      </c>
      <c r="N25" s="42">
        <f t="shared" si="3"/>
        <v>0.7142857142857143</v>
      </c>
      <c r="O25" s="42">
        <f t="shared" si="3"/>
        <v>0.8571428571428571</v>
      </c>
      <c r="P25" s="42">
        <f t="shared" si="3"/>
        <v>0.5714285714285714</v>
      </c>
      <c r="Q25" s="42">
        <f t="shared" si="3"/>
        <v>0.5714285714285714</v>
      </c>
      <c r="R25" s="42">
        <f t="shared" si="3"/>
        <v>0.5</v>
      </c>
      <c r="S25" s="42">
        <f t="shared" si="3"/>
        <v>0.7142857142857143</v>
      </c>
      <c r="T25" s="42">
        <f t="shared" si="3"/>
        <v>0.5714285714285714</v>
      </c>
      <c r="U25" s="42">
        <f t="shared" si="3"/>
        <v>0.42857142857142855</v>
      </c>
      <c r="V25" s="42">
        <f t="shared" si="3"/>
        <v>0.35714285714285715</v>
      </c>
      <c r="W25" s="42">
        <f t="shared" si="3"/>
        <v>0.5</v>
      </c>
      <c r="X25" s="42">
        <f t="shared" si="3"/>
        <v>0.5</v>
      </c>
      <c r="Y25" s="42">
        <f t="shared" si="3"/>
        <v>0.5714285714285714</v>
      </c>
      <c r="Z25" s="42">
        <f t="shared" si="3"/>
        <v>0.5714285714285714</v>
      </c>
      <c r="AA25" s="23"/>
    </row>
    <row r="26" spans="1:27" x14ac:dyDescent="0.2">
      <c r="C26" s="2"/>
      <c r="E26" s="1"/>
      <c r="H26" s="1"/>
      <c r="I26" s="1"/>
      <c r="K26" s="2"/>
      <c r="L26" s="42"/>
      <c r="M26" s="42"/>
      <c r="N26" s="42"/>
      <c r="O26" s="42"/>
      <c r="P26" s="42">
        <f>SUM(L23:P23)/SUM(L24:P24)</f>
        <v>0.68571428571428572</v>
      </c>
      <c r="Q26" s="42"/>
      <c r="R26" s="42"/>
      <c r="S26" s="42"/>
      <c r="T26" s="42"/>
      <c r="U26" s="42">
        <f>SUM(Q23:U23)/SUM(Q24:U24)</f>
        <v>0.55714285714285716</v>
      </c>
      <c r="V26" s="42"/>
      <c r="W26" s="42"/>
      <c r="X26" s="42"/>
      <c r="Y26" s="1"/>
      <c r="Z26" s="42">
        <f>SUM(V23:Z23)/SUM(V24:Z24)</f>
        <v>0.5</v>
      </c>
      <c r="AA26" s="23"/>
    </row>
    <row r="27" spans="1:27" x14ac:dyDescent="0.2">
      <c r="C27" s="2"/>
      <c r="E27" s="1"/>
      <c r="H27" s="1"/>
      <c r="I27" s="1"/>
      <c r="K27" s="2"/>
      <c r="L27" s="42"/>
      <c r="M27" s="42"/>
      <c r="N27" s="42">
        <f>AVERAGE(L25:N25)</f>
        <v>0.66666666666666663</v>
      </c>
      <c r="O27" s="42"/>
      <c r="Q27" s="42">
        <f>AVERAGE(O25:Q25)</f>
        <v>0.66666666666666663</v>
      </c>
      <c r="R27" s="42"/>
      <c r="S27" s="42"/>
      <c r="T27" s="42">
        <f>AVERAGE(R25:T25)</f>
        <v>0.59523809523809523</v>
      </c>
      <c r="U27" s="42"/>
      <c r="V27" s="42"/>
      <c r="W27" s="42">
        <f>AVERAGE(U25:W25)</f>
        <v>0.42857142857142855</v>
      </c>
      <c r="X27" s="42"/>
      <c r="Y27" s="1"/>
      <c r="Z27" s="42">
        <f>AVERAGE(X25:Z25)</f>
        <v>0.54761904761904756</v>
      </c>
      <c r="AA27" s="23"/>
    </row>
    <row r="28" spans="1:27" x14ac:dyDescent="0.2">
      <c r="C28" s="2"/>
      <c r="E28" s="1"/>
      <c r="H28" s="1"/>
      <c r="I28" s="1"/>
      <c r="K28" s="2"/>
      <c r="Y28" s="15"/>
      <c r="Z28" s="15"/>
      <c r="AA28" s="23"/>
    </row>
    <row r="29" spans="1:27" x14ac:dyDescent="0.2">
      <c r="C29" s="2"/>
      <c r="E29" s="1"/>
      <c r="H29" s="1"/>
      <c r="I29" s="1"/>
      <c r="K29" s="2"/>
      <c r="Y29" s="15"/>
      <c r="Z29" s="15"/>
      <c r="AA29" s="23"/>
    </row>
    <row r="33" spans="1:41" s="23" customFormat="1" x14ac:dyDescent="0.2">
      <c r="A33" s="1"/>
      <c r="B33" s="1"/>
      <c r="C33" s="6"/>
      <c r="D33" s="1"/>
      <c r="E33" s="11"/>
      <c r="F33" s="1"/>
      <c r="G33" s="1"/>
      <c r="H33" s="5"/>
      <c r="I33" s="5"/>
      <c r="J33" s="5"/>
      <c r="K33" s="15"/>
      <c r="L33" s="15"/>
      <c r="M33" s="15"/>
      <c r="N33" s="42">
        <v>0.28510638297872298</v>
      </c>
      <c r="O33" s="42"/>
      <c r="P33" s="42"/>
      <c r="Q33" s="42"/>
      <c r="R33" s="42"/>
      <c r="S33" s="42">
        <v>0.19090909090909092</v>
      </c>
      <c r="T33" s="42"/>
      <c r="U33" s="42"/>
      <c r="V33" s="42"/>
      <c r="W33" s="42">
        <v>0.15527950310559005</v>
      </c>
      <c r="X33" s="42"/>
      <c r="Z33" s="1"/>
      <c r="AA33" s="1"/>
      <c r="AB33" s="4"/>
      <c r="AC33" s="4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</row>
    <row r="34" spans="1:41" s="23" customFormat="1" x14ac:dyDescent="0.2">
      <c r="A34" s="1"/>
      <c r="B34" s="1"/>
      <c r="C34" s="6"/>
      <c r="D34" s="1"/>
      <c r="E34" s="11"/>
      <c r="F34" s="1"/>
      <c r="G34" s="1"/>
      <c r="H34" s="5"/>
      <c r="I34" s="5"/>
      <c r="J34" s="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Z34" s="1"/>
      <c r="AA34" s="1"/>
      <c r="AB34" s="4"/>
      <c r="AC34" s="4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</row>
    <row r="35" spans="1:41" x14ac:dyDescent="0.2">
      <c r="A35" s="15">
        <f>QUARTILE(A3:A16,0)</f>
        <v>32</v>
      </c>
      <c r="C35" s="15">
        <f>QUARTILE(C3:C16,0)</f>
        <v>6</v>
      </c>
      <c r="K35" s="15">
        <f>QUARTILE(K3:K16,0)</f>
        <v>5</v>
      </c>
      <c r="L35" s="15">
        <f t="shared" ref="L35:Z35" si="4">QUARTILE(L3:L16,0)</f>
        <v>0.9</v>
      </c>
      <c r="M35" s="15">
        <f t="shared" si="4"/>
        <v>0.4</v>
      </c>
      <c r="N35" s="15">
        <f t="shared" si="4"/>
        <v>0.6</v>
      </c>
      <c r="O35" s="15">
        <f t="shared" si="4"/>
        <v>0.5</v>
      </c>
      <c r="P35" s="15">
        <f t="shared" si="4"/>
        <v>0.4</v>
      </c>
      <c r="Q35" s="15">
        <f t="shared" si="4"/>
        <v>0.4</v>
      </c>
      <c r="R35" s="15">
        <f t="shared" si="4"/>
        <v>0.5</v>
      </c>
      <c r="S35" s="15">
        <f t="shared" si="4"/>
        <v>1</v>
      </c>
      <c r="T35" s="15">
        <f t="shared" si="4"/>
        <v>0.6</v>
      </c>
      <c r="U35" s="15">
        <f t="shared" si="4"/>
        <v>0.4</v>
      </c>
      <c r="V35" s="15">
        <f t="shared" si="4"/>
        <v>0.8</v>
      </c>
      <c r="W35" s="15">
        <f t="shared" si="4"/>
        <v>0.4</v>
      </c>
      <c r="X35" s="15">
        <f t="shared" si="4"/>
        <v>0.3</v>
      </c>
      <c r="Y35" s="15">
        <f t="shared" si="4"/>
        <v>0.6</v>
      </c>
      <c r="Z35" s="15">
        <f t="shared" si="4"/>
        <v>0.6</v>
      </c>
      <c r="AB35" s="15">
        <f>QUARTILE(AB3:AB16,0)</f>
        <v>17</v>
      </c>
      <c r="AC35" s="15">
        <f>QUARTILE(AC3:AC16,0)</f>
        <v>6</v>
      </c>
    </row>
    <row r="36" spans="1:41" x14ac:dyDescent="0.2">
      <c r="A36" s="15">
        <f>QUARTILE(A3:A16,1)</f>
        <v>41</v>
      </c>
      <c r="C36" s="15">
        <f>QUARTILE(C3:C16,1)</f>
        <v>9.25</v>
      </c>
      <c r="K36" s="15">
        <f>QUARTILE(K3:K16,1)</f>
        <v>7.25</v>
      </c>
      <c r="L36" s="15">
        <f t="shared" ref="L36:Z36" si="5">QUARTILE(L3:L16,1)</f>
        <v>1.6</v>
      </c>
      <c r="M36" s="15">
        <f t="shared" si="5"/>
        <v>1.45</v>
      </c>
      <c r="N36" s="15">
        <f t="shared" si="5"/>
        <v>1.05</v>
      </c>
      <c r="O36" s="15">
        <f t="shared" si="5"/>
        <v>1.05</v>
      </c>
      <c r="P36" s="15">
        <f t="shared" si="5"/>
        <v>1.575</v>
      </c>
      <c r="Q36" s="15">
        <f t="shared" si="5"/>
        <v>1.1000000000000001</v>
      </c>
      <c r="R36" s="15">
        <f t="shared" si="5"/>
        <v>1.7</v>
      </c>
      <c r="S36" s="15">
        <f t="shared" si="5"/>
        <v>1.4</v>
      </c>
      <c r="T36" s="15">
        <f t="shared" si="5"/>
        <v>1.1000000000000001</v>
      </c>
      <c r="U36" s="15">
        <f t="shared" si="5"/>
        <v>2.1</v>
      </c>
      <c r="V36" s="15">
        <f t="shared" si="5"/>
        <v>2.2749999999999999</v>
      </c>
      <c r="W36" s="15">
        <f t="shared" si="5"/>
        <v>1.1499999999999999</v>
      </c>
      <c r="X36" s="15">
        <f t="shared" si="5"/>
        <v>1.4249999999999998</v>
      </c>
      <c r="Y36" s="15">
        <f t="shared" si="5"/>
        <v>1.5249999999999999</v>
      </c>
      <c r="Z36" s="15">
        <f t="shared" si="5"/>
        <v>1.4</v>
      </c>
      <c r="AB36" s="15">
        <f>QUARTILE(AB3:AB16,1)</f>
        <v>21</v>
      </c>
      <c r="AC36" s="15">
        <f>QUARTILE(AC3:AC16,1)</f>
        <v>8</v>
      </c>
    </row>
    <row r="37" spans="1:41" x14ac:dyDescent="0.2">
      <c r="A37" s="15">
        <f>QUARTILE(A3:A16,2)</f>
        <v>54</v>
      </c>
      <c r="C37" s="15">
        <f>QUARTILE(C3:C16,2)</f>
        <v>16.5</v>
      </c>
      <c r="K37" s="15">
        <f>QUARTILE(K3:K16,2)</f>
        <v>10</v>
      </c>
      <c r="L37" s="15">
        <f t="shared" ref="L37:Z37" si="6">QUARTILE(L3:L16,2)</f>
        <v>1.95</v>
      </c>
      <c r="M37" s="15">
        <f t="shared" si="6"/>
        <v>2</v>
      </c>
      <c r="N37" s="15">
        <f t="shared" si="6"/>
        <v>1.8</v>
      </c>
      <c r="O37" s="15">
        <f t="shared" si="6"/>
        <v>2.2000000000000002</v>
      </c>
      <c r="P37" s="15">
        <f t="shared" si="6"/>
        <v>2.5</v>
      </c>
      <c r="Q37" s="15">
        <f t="shared" si="6"/>
        <v>2.75</v>
      </c>
      <c r="R37" s="15">
        <f t="shared" si="6"/>
        <v>2.3499999999999996</v>
      </c>
      <c r="S37" s="15">
        <f t="shared" si="6"/>
        <v>2.5</v>
      </c>
      <c r="T37" s="15">
        <f t="shared" si="6"/>
        <v>3.75</v>
      </c>
      <c r="U37" s="15">
        <f t="shared" si="6"/>
        <v>3.6</v>
      </c>
      <c r="V37" s="15">
        <f t="shared" si="6"/>
        <v>4.1999999999999993</v>
      </c>
      <c r="W37" s="15">
        <f t="shared" si="6"/>
        <v>2.9000000000000004</v>
      </c>
      <c r="X37" s="15">
        <f t="shared" si="6"/>
        <v>2.6</v>
      </c>
      <c r="Y37" s="15">
        <f t="shared" si="6"/>
        <v>2.85</v>
      </c>
      <c r="Z37" s="15">
        <f t="shared" si="6"/>
        <v>2.85</v>
      </c>
      <c r="AB37" s="15">
        <f>QUARTILE(AB3:AB16,2)</f>
        <v>23.5</v>
      </c>
      <c r="AC37" s="15">
        <f>QUARTILE(AC3:AC16,2)</f>
        <v>9</v>
      </c>
    </row>
    <row r="38" spans="1:41" x14ac:dyDescent="0.2">
      <c r="A38" s="15">
        <f>QUARTILE(A3:A16,3)</f>
        <v>65</v>
      </c>
      <c r="C38" s="15">
        <f>QUARTILE(C3:C16,3)</f>
        <v>23.75</v>
      </c>
      <c r="K38" s="15">
        <f>QUARTILE(K3:K16,3)</f>
        <v>12.75</v>
      </c>
      <c r="L38" s="15">
        <f t="shared" ref="L38:Z38" si="7">QUARTILE(L3:L16,3)</f>
        <v>2.7</v>
      </c>
      <c r="M38" s="15">
        <f t="shared" si="7"/>
        <v>3.125</v>
      </c>
      <c r="N38" s="15">
        <f t="shared" si="7"/>
        <v>2.35</v>
      </c>
      <c r="O38" s="15">
        <f t="shared" si="7"/>
        <v>3.3</v>
      </c>
      <c r="P38" s="15">
        <f t="shared" si="7"/>
        <v>3.9750000000000001</v>
      </c>
      <c r="Q38" s="15">
        <f t="shared" si="7"/>
        <v>3.5</v>
      </c>
      <c r="R38" s="15">
        <f t="shared" si="7"/>
        <v>3.4750000000000001</v>
      </c>
      <c r="S38" s="15">
        <f t="shared" si="7"/>
        <v>4.05</v>
      </c>
      <c r="T38" s="15">
        <f t="shared" si="7"/>
        <v>4.2750000000000004</v>
      </c>
      <c r="U38" s="15">
        <f t="shared" si="7"/>
        <v>4.9000000000000004</v>
      </c>
      <c r="V38" s="15">
        <f t="shared" si="7"/>
        <v>7.2</v>
      </c>
      <c r="W38" s="15">
        <f t="shared" si="7"/>
        <v>7.5749999999999993</v>
      </c>
      <c r="X38" s="15">
        <f t="shared" si="7"/>
        <v>10.7</v>
      </c>
      <c r="Y38" s="15">
        <f t="shared" si="7"/>
        <v>12.399999999999999</v>
      </c>
      <c r="Z38" s="15">
        <f t="shared" si="7"/>
        <v>15.475000000000001</v>
      </c>
      <c r="AB38" s="15">
        <f>QUARTILE(AB3:AB16,3)</f>
        <v>29.5</v>
      </c>
      <c r="AC38" s="15">
        <f>QUARTILE(AC3:AC16,3)</f>
        <v>10.75</v>
      </c>
    </row>
    <row r="39" spans="1:41" x14ac:dyDescent="0.2">
      <c r="A39" s="15">
        <f>QUARTILE(A3:A16,4)</f>
        <v>74</v>
      </c>
      <c r="C39" s="15">
        <f>QUARTILE(C3:C16,4)</f>
        <v>29</v>
      </c>
      <c r="K39" s="15">
        <f>QUARTILE(K3:K16,4)</f>
        <v>29</v>
      </c>
      <c r="L39" s="15">
        <f t="shared" ref="L39:Z39" si="8">QUARTILE(L3:L16,4)</f>
        <v>3.6</v>
      </c>
      <c r="M39" s="15">
        <f t="shared" si="8"/>
        <v>3.9</v>
      </c>
      <c r="N39" s="15">
        <f t="shared" si="8"/>
        <v>4.5999999999999996</v>
      </c>
      <c r="O39" s="15">
        <f t="shared" si="8"/>
        <v>5.0999999999999996</v>
      </c>
      <c r="P39" s="15">
        <f t="shared" si="8"/>
        <v>8.3000000000000007</v>
      </c>
      <c r="Q39" s="15">
        <f t="shared" si="8"/>
        <v>12.4</v>
      </c>
      <c r="R39" s="15">
        <f t="shared" si="8"/>
        <v>13</v>
      </c>
      <c r="S39" s="15">
        <f t="shared" si="8"/>
        <v>15.2</v>
      </c>
      <c r="T39" s="15">
        <f t="shared" si="8"/>
        <v>18.5</v>
      </c>
      <c r="U39" s="15">
        <f t="shared" si="8"/>
        <v>20.9</v>
      </c>
      <c r="V39" s="15">
        <f t="shared" si="8"/>
        <v>23.2</v>
      </c>
      <c r="W39" s="15">
        <f t="shared" si="8"/>
        <v>25.2</v>
      </c>
      <c r="X39" s="15">
        <f t="shared" si="8"/>
        <v>25.4</v>
      </c>
      <c r="Y39" s="15">
        <f t="shared" si="8"/>
        <v>25</v>
      </c>
      <c r="Z39" s="15">
        <f t="shared" si="8"/>
        <v>26</v>
      </c>
      <c r="AB39" s="15">
        <f>QUARTILE(AB3:AB16,4)</f>
        <v>40</v>
      </c>
      <c r="AC39" s="15">
        <f>QUARTILE(AC3:AC16,4)</f>
        <v>15</v>
      </c>
    </row>
    <row r="59" spans="12:26" x14ac:dyDescent="0.2">
      <c r="L59" s="74" t="s">
        <v>3</v>
      </c>
      <c r="M59" s="74"/>
      <c r="N59" s="74"/>
      <c r="O59" s="74"/>
      <c r="P59" s="74"/>
      <c r="Q59" s="74"/>
      <c r="R59" s="74"/>
      <c r="S59" s="74"/>
      <c r="T59" s="74"/>
      <c r="U59" s="74"/>
      <c r="V59" s="74"/>
      <c r="W59" s="74"/>
      <c r="X59" s="74"/>
      <c r="Y59" s="74"/>
      <c r="Z59" s="74"/>
    </row>
    <row r="60" spans="12:26" x14ac:dyDescent="0.2">
      <c r="L60" s="16">
        <v>1</v>
      </c>
      <c r="M60" s="16">
        <v>2</v>
      </c>
      <c r="N60" s="16">
        <v>3</v>
      </c>
      <c r="O60" s="16">
        <v>4</v>
      </c>
      <c r="P60" s="16">
        <v>5</v>
      </c>
      <c r="Q60" s="16">
        <v>6</v>
      </c>
      <c r="R60" s="16">
        <v>7</v>
      </c>
      <c r="S60" s="16">
        <v>8</v>
      </c>
      <c r="T60" s="16">
        <v>9</v>
      </c>
      <c r="U60" s="16">
        <v>10</v>
      </c>
      <c r="V60" s="16">
        <v>11</v>
      </c>
      <c r="W60" s="16">
        <v>12</v>
      </c>
      <c r="X60" s="16">
        <v>13</v>
      </c>
      <c r="Y60" s="16">
        <v>14</v>
      </c>
      <c r="Z60" s="16">
        <v>15</v>
      </c>
    </row>
    <row r="61" spans="12:26" x14ac:dyDescent="0.2">
      <c r="L61" s="20">
        <v>1.6</v>
      </c>
      <c r="M61" s="46">
        <v>1.6</v>
      </c>
      <c r="N61" s="20">
        <v>1.6</v>
      </c>
      <c r="O61" s="20">
        <v>3.3</v>
      </c>
      <c r="P61" s="20">
        <v>2</v>
      </c>
      <c r="Q61" s="17">
        <v>3</v>
      </c>
      <c r="R61" s="19">
        <v>1.7</v>
      </c>
      <c r="S61" s="14">
        <v>4.2</v>
      </c>
      <c r="T61" s="14">
        <v>4</v>
      </c>
      <c r="U61" s="14">
        <v>4.9000000000000004</v>
      </c>
      <c r="V61" s="14">
        <v>7.7</v>
      </c>
      <c r="W61" s="14">
        <v>12.9</v>
      </c>
      <c r="X61" s="14">
        <v>14.6</v>
      </c>
      <c r="Y61" s="26"/>
      <c r="Z61" s="23">
        <v>20.100000000000001</v>
      </c>
    </row>
    <row r="62" spans="12:26" x14ac:dyDescent="0.2">
      <c r="L62" s="17">
        <v>1.1000000000000001</v>
      </c>
      <c r="M62" s="46">
        <v>1</v>
      </c>
      <c r="N62" s="47">
        <v>0.8</v>
      </c>
      <c r="O62" s="20">
        <v>0.7</v>
      </c>
      <c r="P62" s="47">
        <v>0.6</v>
      </c>
      <c r="Q62" s="20">
        <v>0.5</v>
      </c>
      <c r="R62" s="46">
        <v>0.8</v>
      </c>
      <c r="S62" s="20">
        <v>1</v>
      </c>
      <c r="T62" s="47">
        <v>0.9</v>
      </c>
      <c r="U62" s="20">
        <v>0.8</v>
      </c>
      <c r="V62" s="47">
        <v>0.8</v>
      </c>
      <c r="W62" s="20">
        <v>0.7</v>
      </c>
      <c r="X62" s="17">
        <v>1.5</v>
      </c>
      <c r="Y62" s="20">
        <v>1.4</v>
      </c>
      <c r="Z62" s="21">
        <v>1.4</v>
      </c>
    </row>
    <row r="63" spans="12:26" x14ac:dyDescent="0.2">
      <c r="L63" s="20">
        <v>1.6</v>
      </c>
      <c r="M63" s="20">
        <v>2.1</v>
      </c>
      <c r="N63" s="20">
        <v>0.8</v>
      </c>
      <c r="O63" s="20">
        <v>0.5</v>
      </c>
      <c r="P63" s="20">
        <v>1.8</v>
      </c>
      <c r="Q63" s="20">
        <v>1.1000000000000001</v>
      </c>
      <c r="R63" s="20">
        <v>1.7</v>
      </c>
      <c r="S63" s="20">
        <v>1.2</v>
      </c>
      <c r="T63" s="29">
        <v>0.6</v>
      </c>
      <c r="U63" s="39">
        <v>2.4</v>
      </c>
      <c r="V63" s="46">
        <v>2.8</v>
      </c>
      <c r="W63" s="14">
        <v>3.1</v>
      </c>
      <c r="X63" s="47">
        <v>2.5</v>
      </c>
      <c r="Y63" s="26"/>
      <c r="Z63" s="20">
        <v>1.9</v>
      </c>
    </row>
    <row r="64" spans="12:26" x14ac:dyDescent="0.2">
      <c r="L64" s="20">
        <v>2.7</v>
      </c>
      <c r="M64" s="20">
        <v>1</v>
      </c>
      <c r="N64" s="20">
        <v>0.9</v>
      </c>
      <c r="O64" s="20">
        <v>1.7</v>
      </c>
      <c r="P64" s="20">
        <v>0.6</v>
      </c>
      <c r="Q64" s="20">
        <v>1.3</v>
      </c>
      <c r="R64" s="19">
        <v>0.5</v>
      </c>
      <c r="S64" s="19">
        <v>1.3</v>
      </c>
      <c r="T64" s="40">
        <v>1.7</v>
      </c>
      <c r="U64" s="19">
        <v>1.1000000000000001</v>
      </c>
      <c r="V64" s="19">
        <v>1</v>
      </c>
      <c r="W64" s="19">
        <v>0.5</v>
      </c>
      <c r="X64" s="19">
        <v>0.3</v>
      </c>
      <c r="Y64" s="14">
        <v>2.7</v>
      </c>
      <c r="Z64" s="19">
        <v>1.4</v>
      </c>
    </row>
    <row r="65" spans="12:26" x14ac:dyDescent="0.2">
      <c r="L65" s="17">
        <v>3.6</v>
      </c>
      <c r="M65" s="20">
        <v>1.4</v>
      </c>
      <c r="N65" s="20">
        <v>1.5</v>
      </c>
      <c r="O65" s="20">
        <v>1.2</v>
      </c>
      <c r="P65" s="20">
        <v>1.5</v>
      </c>
      <c r="Q65" s="27">
        <v>1</v>
      </c>
      <c r="R65" s="47">
        <v>1.1000000000000001</v>
      </c>
      <c r="S65" s="20">
        <v>1.2</v>
      </c>
      <c r="T65" s="37">
        <v>0.9</v>
      </c>
      <c r="U65" s="17">
        <v>2.4</v>
      </c>
      <c r="V65" s="20">
        <v>1.6</v>
      </c>
      <c r="W65" s="20">
        <v>0.9</v>
      </c>
      <c r="X65" s="19">
        <v>1.4</v>
      </c>
      <c r="Y65" s="19">
        <v>1.9</v>
      </c>
      <c r="Z65" s="40">
        <v>1.4</v>
      </c>
    </row>
    <row r="66" spans="12:26" x14ac:dyDescent="0.2">
      <c r="L66" s="17">
        <v>1.6</v>
      </c>
      <c r="M66" s="17">
        <v>2</v>
      </c>
      <c r="N66" s="17">
        <v>3.1</v>
      </c>
      <c r="O66" s="17">
        <v>5.0999999999999996</v>
      </c>
      <c r="P66" s="17">
        <v>8.3000000000000007</v>
      </c>
      <c r="Q66" s="14">
        <v>12.4</v>
      </c>
      <c r="R66" s="14">
        <v>13</v>
      </c>
      <c r="S66" s="18">
        <v>15.2</v>
      </c>
      <c r="T66" s="39">
        <v>18.5</v>
      </c>
      <c r="U66" s="47">
        <v>20.9</v>
      </c>
      <c r="V66" s="14">
        <v>23.2</v>
      </c>
      <c r="W66" s="14">
        <v>25.2</v>
      </c>
      <c r="X66" s="14">
        <v>25.4</v>
      </c>
      <c r="Y66" s="26"/>
      <c r="Z66" s="23">
        <v>25</v>
      </c>
    </row>
    <row r="67" spans="12:26" x14ac:dyDescent="0.2">
      <c r="L67" s="21">
        <v>2.8</v>
      </c>
      <c r="M67" s="21">
        <v>2.9</v>
      </c>
      <c r="N67" s="21">
        <v>2.2000000000000002</v>
      </c>
      <c r="O67" s="21">
        <v>2.8</v>
      </c>
      <c r="P67" s="21">
        <v>2.7</v>
      </c>
      <c r="Q67" s="38">
        <v>2.5</v>
      </c>
      <c r="R67" s="48">
        <v>2.4</v>
      </c>
      <c r="S67" s="38">
        <v>2.2999999999999998</v>
      </c>
      <c r="T67" s="20">
        <v>2.2000000000000002</v>
      </c>
      <c r="U67" s="21">
        <v>4</v>
      </c>
      <c r="V67" s="21">
        <v>3.3</v>
      </c>
      <c r="W67" s="21">
        <v>2.6</v>
      </c>
      <c r="X67" s="20">
        <v>1.3</v>
      </c>
      <c r="Y67" s="14">
        <v>3</v>
      </c>
      <c r="Z67" s="14">
        <v>3</v>
      </c>
    </row>
    <row r="68" spans="12:26" x14ac:dyDescent="0.2">
      <c r="L68" s="20">
        <v>2</v>
      </c>
      <c r="M68" s="20">
        <v>2</v>
      </c>
      <c r="N68" s="20">
        <v>2.4</v>
      </c>
      <c r="O68" s="20">
        <v>3.5</v>
      </c>
      <c r="P68" s="20">
        <v>4.2</v>
      </c>
      <c r="Q68" s="37">
        <v>3.5</v>
      </c>
      <c r="R68" s="17">
        <v>4.7</v>
      </c>
      <c r="S68" s="40">
        <v>2.7</v>
      </c>
      <c r="T68" s="19">
        <v>4.0999999999999996</v>
      </c>
      <c r="U68" s="14">
        <v>3.2</v>
      </c>
      <c r="V68" s="19">
        <v>3.1</v>
      </c>
      <c r="W68" s="19">
        <v>3.3</v>
      </c>
      <c r="X68" s="14">
        <v>3.2</v>
      </c>
      <c r="Y68" s="19">
        <v>3.4</v>
      </c>
      <c r="Z68" s="19">
        <v>2.7</v>
      </c>
    </row>
    <row r="69" spans="12:26" x14ac:dyDescent="0.2">
      <c r="L69" s="17">
        <v>1.9</v>
      </c>
      <c r="M69" s="17">
        <v>1.8</v>
      </c>
      <c r="N69" s="17">
        <v>1.8</v>
      </c>
      <c r="O69" s="17">
        <v>2.7</v>
      </c>
      <c r="P69" s="47">
        <v>3.1</v>
      </c>
      <c r="Q69" s="36">
        <v>3.5</v>
      </c>
      <c r="R69" s="47">
        <v>3.6</v>
      </c>
      <c r="S69" s="36">
        <v>3.6</v>
      </c>
      <c r="T69" s="47">
        <v>4.3</v>
      </c>
      <c r="U69" s="17">
        <v>4.9000000000000004</v>
      </c>
      <c r="V69" s="17">
        <v>5.0999999999999996</v>
      </c>
      <c r="W69" s="17">
        <v>4.5</v>
      </c>
      <c r="X69" s="20">
        <v>0.7</v>
      </c>
      <c r="Y69" s="20">
        <v>0.6</v>
      </c>
      <c r="Z69" s="19">
        <v>0.9</v>
      </c>
    </row>
    <row r="70" spans="12:26" x14ac:dyDescent="0.2">
      <c r="L70" s="32">
        <v>2</v>
      </c>
      <c r="M70" s="32">
        <v>3.7</v>
      </c>
      <c r="N70" s="32">
        <v>4.5999999999999996</v>
      </c>
      <c r="O70" s="32">
        <v>4</v>
      </c>
      <c r="P70" s="30">
        <v>5.2</v>
      </c>
      <c r="Q70" s="30">
        <v>3.2</v>
      </c>
      <c r="R70" s="32">
        <v>3.1</v>
      </c>
      <c r="S70" s="30">
        <v>6.9</v>
      </c>
      <c r="T70" s="30">
        <v>10.4</v>
      </c>
      <c r="U70" s="30">
        <v>10.1</v>
      </c>
      <c r="V70" s="31">
        <v>12.7</v>
      </c>
      <c r="W70" s="31">
        <v>16.399999999999999</v>
      </c>
      <c r="X70" s="31">
        <v>18.8</v>
      </c>
      <c r="Y70" s="31">
        <v>21.6</v>
      </c>
      <c r="Z70" s="65"/>
    </row>
    <row r="71" spans="12:26" x14ac:dyDescent="0.2">
      <c r="L71" s="20">
        <v>0.9</v>
      </c>
      <c r="M71" s="17">
        <v>3.2</v>
      </c>
      <c r="N71" s="17">
        <v>1.8</v>
      </c>
      <c r="O71" s="37">
        <v>1</v>
      </c>
      <c r="P71" s="17">
        <v>2.2999999999999998</v>
      </c>
      <c r="Q71" s="20">
        <v>1.1000000000000001</v>
      </c>
      <c r="R71" s="17">
        <v>3</v>
      </c>
      <c r="S71" s="20">
        <v>1.7</v>
      </c>
      <c r="T71" s="17">
        <v>3.5</v>
      </c>
      <c r="U71" s="54">
        <v>2</v>
      </c>
      <c r="V71" s="15">
        <v>5.7</v>
      </c>
      <c r="W71" s="54">
        <v>1.9</v>
      </c>
      <c r="X71" s="15">
        <v>2.7</v>
      </c>
      <c r="Y71" s="54">
        <v>0.7</v>
      </c>
      <c r="Z71" s="53">
        <v>6.1</v>
      </c>
    </row>
    <row r="72" spans="12:26" x14ac:dyDescent="0.2">
      <c r="L72" s="20">
        <v>1</v>
      </c>
      <c r="M72" s="20">
        <v>3.2</v>
      </c>
      <c r="N72" s="20">
        <v>3.1</v>
      </c>
      <c r="O72" s="27">
        <v>1.7</v>
      </c>
      <c r="P72" s="20">
        <v>3.3</v>
      </c>
      <c r="Q72" s="17">
        <v>4.8</v>
      </c>
      <c r="R72" s="20">
        <v>2.2999999999999998</v>
      </c>
      <c r="S72" s="20">
        <v>3.3</v>
      </c>
      <c r="T72" s="20">
        <v>4.2</v>
      </c>
      <c r="U72" s="20">
        <v>4.4000000000000004</v>
      </c>
      <c r="V72" s="17">
        <v>5.7</v>
      </c>
      <c r="W72" s="54">
        <v>2.7</v>
      </c>
      <c r="X72" s="54">
        <v>6.5</v>
      </c>
      <c r="Y72" s="64">
        <v>4</v>
      </c>
      <c r="Z72" s="54">
        <v>3</v>
      </c>
    </row>
    <row r="73" spans="12:26" x14ac:dyDescent="0.2">
      <c r="L73" s="20">
        <v>3</v>
      </c>
      <c r="M73" s="17">
        <v>3.9</v>
      </c>
      <c r="N73" s="20">
        <v>2.1</v>
      </c>
      <c r="O73" s="20">
        <v>3.3</v>
      </c>
      <c r="P73" s="17">
        <v>5.9</v>
      </c>
      <c r="Q73" s="17">
        <v>3.7</v>
      </c>
      <c r="R73" s="17">
        <v>4.0999999999999996</v>
      </c>
      <c r="S73" s="20">
        <v>4.5</v>
      </c>
      <c r="T73" s="15">
        <v>6.9</v>
      </c>
      <c r="U73" s="15">
        <v>7.6</v>
      </c>
      <c r="V73" s="15">
        <v>8.4</v>
      </c>
      <c r="W73" s="15">
        <v>8.6</v>
      </c>
      <c r="X73" s="15">
        <v>12.1</v>
      </c>
      <c r="Y73" s="53">
        <v>15.2</v>
      </c>
      <c r="Z73" s="15">
        <v>18.600000000000001</v>
      </c>
    </row>
    <row r="74" spans="12:26" x14ac:dyDescent="0.2">
      <c r="L74" s="17">
        <v>2.7</v>
      </c>
      <c r="M74" s="20">
        <v>0.4</v>
      </c>
      <c r="N74" s="20">
        <v>0.6</v>
      </c>
      <c r="O74" s="20">
        <v>0.9</v>
      </c>
      <c r="P74" s="20">
        <v>0.4</v>
      </c>
      <c r="Q74" s="20">
        <v>0.4</v>
      </c>
      <c r="R74" s="20">
        <v>2</v>
      </c>
      <c r="S74" s="20">
        <v>1.7</v>
      </c>
      <c r="T74" s="20">
        <v>0.9</v>
      </c>
      <c r="U74" s="20">
        <v>0.4</v>
      </c>
      <c r="V74" s="17">
        <v>2.1</v>
      </c>
      <c r="W74" s="20">
        <v>0.4</v>
      </c>
      <c r="X74" s="54">
        <v>1.8</v>
      </c>
      <c r="Y74" s="54">
        <v>1.3</v>
      </c>
      <c r="Z74" s="54">
        <v>0.6</v>
      </c>
    </row>
    <row r="75" spans="12:26" x14ac:dyDescent="0.2">
      <c r="L75" s="15">
        <f t="shared" ref="L75:Z75" si="9">AVERAGE(L61:L74)</f>
        <v>2.0357142857142856</v>
      </c>
      <c r="M75" s="15">
        <f t="shared" si="9"/>
        <v>2.157142857142857</v>
      </c>
      <c r="N75" s="15">
        <f t="shared" si="9"/>
        <v>1.9500000000000006</v>
      </c>
      <c r="O75" s="15">
        <f t="shared" si="9"/>
        <v>2.3142857142857141</v>
      </c>
      <c r="P75" s="15">
        <f t="shared" si="9"/>
        <v>2.9928571428571424</v>
      </c>
      <c r="Q75" s="15">
        <f t="shared" si="9"/>
        <v>3</v>
      </c>
      <c r="R75" s="15">
        <f t="shared" si="9"/>
        <v>3.1428571428571428</v>
      </c>
      <c r="S75" s="15">
        <f t="shared" si="9"/>
        <v>3.628571428571429</v>
      </c>
      <c r="T75" s="15">
        <f t="shared" si="9"/>
        <v>4.5071428571428571</v>
      </c>
      <c r="U75" s="15">
        <f t="shared" si="9"/>
        <v>4.9357142857142859</v>
      </c>
      <c r="V75" s="15">
        <f t="shared" si="9"/>
        <v>5.9428571428571431</v>
      </c>
      <c r="W75" s="15">
        <f t="shared" si="9"/>
        <v>5.9785714285714286</v>
      </c>
      <c r="X75" s="15">
        <f t="shared" si="9"/>
        <v>6.6285714285714281</v>
      </c>
      <c r="Y75" s="15">
        <f t="shared" si="9"/>
        <v>5.0727272727272723</v>
      </c>
      <c r="Z75" s="15">
        <f t="shared" si="9"/>
        <v>6.6230769230769226</v>
      </c>
    </row>
    <row r="76" spans="12:26" x14ac:dyDescent="0.2">
      <c r="L76" s="15">
        <f t="shared" ref="L76:Z76" si="10">STDEV(L61:L74)</f>
        <v>0.81675449927619825</v>
      </c>
      <c r="M76" s="15">
        <f t="shared" si="10"/>
        <v>1.0732511970028884</v>
      </c>
      <c r="N76" s="15">
        <f t="shared" si="10"/>
        <v>1.1057541804995834</v>
      </c>
      <c r="O76" s="15">
        <f t="shared" si="10"/>
        <v>1.4130475210350488</v>
      </c>
      <c r="P76" s="15">
        <f t="shared" si="10"/>
        <v>2.2605187579281574</v>
      </c>
      <c r="Q76" s="15">
        <f t="shared" si="10"/>
        <v>3.0382181012510001</v>
      </c>
      <c r="R76" s="15">
        <f t="shared" si="10"/>
        <v>3.0898629010447607</v>
      </c>
      <c r="S76" s="15">
        <f t="shared" si="10"/>
        <v>3.7209239074824847</v>
      </c>
      <c r="T76" s="15">
        <f t="shared" si="10"/>
        <v>4.8463252193665394</v>
      </c>
      <c r="U76" s="15">
        <f t="shared" si="10"/>
        <v>5.3108897042350103</v>
      </c>
      <c r="V76" s="15">
        <f t="shared" si="10"/>
        <v>5.9670523950870651</v>
      </c>
      <c r="W76" s="15">
        <f t="shared" si="10"/>
        <v>7.3593664622217805</v>
      </c>
      <c r="X76" s="15">
        <f t="shared" si="10"/>
        <v>7.9362293479798245</v>
      </c>
      <c r="Y76" s="15">
        <f t="shared" si="10"/>
        <v>6.8300938367039894</v>
      </c>
      <c r="Z76" s="15">
        <f t="shared" si="10"/>
        <v>8.5531820439485013</v>
      </c>
    </row>
    <row r="77" spans="12:26" x14ac:dyDescent="0.2">
      <c r="L77" s="15">
        <f>L76/SQRT(14)</f>
        <v>0.21828682181411707</v>
      </c>
      <c r="M77" s="15">
        <f t="shared" ref="M77:X77" si="11">M76/SQRT(14)</f>
        <v>0.28683844779498802</v>
      </c>
      <c r="N77" s="15">
        <f t="shared" si="11"/>
        <v>0.29552523553017374</v>
      </c>
      <c r="O77" s="15">
        <f t="shared" si="11"/>
        <v>0.37765283535309979</v>
      </c>
      <c r="P77" s="15">
        <f t="shared" si="11"/>
        <v>0.6041490506102104</v>
      </c>
      <c r="Q77" s="15">
        <f t="shared" si="11"/>
        <v>0.81199794294115024</v>
      </c>
      <c r="R77" s="15">
        <f t="shared" si="11"/>
        <v>0.82580059627234925</v>
      </c>
      <c r="S77" s="15">
        <f t="shared" si="11"/>
        <v>0.99445874457539973</v>
      </c>
      <c r="T77" s="15">
        <f t="shared" si="11"/>
        <v>1.2952348968394038</v>
      </c>
      <c r="U77" s="15">
        <f t="shared" si="11"/>
        <v>1.4193949780137571</v>
      </c>
      <c r="V77" s="15">
        <f t="shared" si="11"/>
        <v>1.5947618336674754</v>
      </c>
      <c r="W77" s="15">
        <f t="shared" si="11"/>
        <v>1.9668734203820382</v>
      </c>
      <c r="X77" s="15">
        <f t="shared" si="11"/>
        <v>2.121046511642918</v>
      </c>
      <c r="Y77" s="15">
        <f>Y76/SQRT(11)</f>
        <v>2.0593507762969163</v>
      </c>
      <c r="Z77" s="15">
        <f>Z76/SQRT(13)</f>
        <v>2.3722258790641702</v>
      </c>
    </row>
  </sheetData>
  <mergeCells count="4">
    <mergeCell ref="L59:Z59"/>
    <mergeCell ref="L1:Z1"/>
    <mergeCell ref="F1:H1"/>
    <mergeCell ref="D1:E1"/>
  </mergeCells>
  <phoneticPr fontId="1"/>
  <dataValidations count="1">
    <dataValidation type="list" allowBlank="1" showInputMessage="1" showErrorMessage="1" sqref="AP1:AP2 H1 B17:B1048576 AP17:AP18 AP23:AP29 AN19:AN22 AN30:AN1048576 G1:G2 F1 AO13:AO16 AP7:AP11 D30:D1048576 D19:D22 H7 H4 H14:H16 F19:G22 D17:H18 D23:H29 F30:G1048576 B1">
      <formula1>#REF!</formula1>
    </dataValidation>
  </dataValidation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31"/>
  <sheetViews>
    <sheetView zoomScale="90" zoomScaleNormal="90" zoomScaleSheetLayoutView="90" workbookViewId="0">
      <pane xSplit="2" ySplit="2" topLeftCell="C3" activePane="bottomRight" state="frozen"/>
      <selection pane="topRight" activeCell="G1" sqref="G1"/>
      <selection pane="bottomLeft" activeCell="A3" sqref="A3"/>
      <selection pane="bottomRight"/>
    </sheetView>
  </sheetViews>
  <sheetFormatPr defaultColWidth="9" defaultRowHeight="13.2" x14ac:dyDescent="0.2"/>
  <cols>
    <col min="1" max="1" width="5.88671875" style="1" customWidth="1"/>
    <col min="2" max="2" width="2.6640625" style="1" customWidth="1"/>
    <col min="3" max="3" width="5.6640625" style="6" customWidth="1"/>
    <col min="4" max="4" width="5.44140625" style="1" customWidth="1"/>
    <col min="5" max="5" width="10.77734375" style="11" customWidth="1"/>
    <col min="6" max="7" width="3.33203125" style="1" customWidth="1"/>
    <col min="8" max="8" width="6.44140625" style="5" customWidth="1"/>
    <col min="9" max="9" width="5.21875" style="5" customWidth="1"/>
    <col min="10" max="10" width="5.88671875" style="5" customWidth="1"/>
    <col min="11" max="24" width="5.6640625" style="15" customWidth="1"/>
    <col min="25" max="25" width="5.6640625" style="23" customWidth="1"/>
    <col min="26" max="26" width="5.6640625" style="1" customWidth="1"/>
    <col min="27" max="27" width="9" style="1"/>
    <col min="28" max="29" width="9" style="4"/>
    <col min="30" max="34" width="9" style="1"/>
    <col min="35" max="35" width="7.109375" style="1" bestFit="1" customWidth="1"/>
    <col min="36" max="37" width="5.21875" style="1" bestFit="1" customWidth="1"/>
    <col min="38" max="38" width="4.44140625" style="1" bestFit="1" customWidth="1"/>
    <col min="39" max="39" width="3.33203125" style="1" bestFit="1" customWidth="1"/>
    <col min="40" max="16384" width="9" style="1"/>
  </cols>
  <sheetData>
    <row r="1" spans="1:43" ht="13.5" customHeight="1" x14ac:dyDescent="0.2">
      <c r="B1" s="4"/>
      <c r="C1" s="2"/>
      <c r="D1" s="76" t="s">
        <v>75</v>
      </c>
      <c r="E1" s="76"/>
      <c r="F1" s="75"/>
      <c r="G1" s="75"/>
      <c r="H1" s="75"/>
      <c r="I1" s="72" t="s">
        <v>56</v>
      </c>
      <c r="J1" s="73"/>
      <c r="K1" s="71" t="s">
        <v>55</v>
      </c>
      <c r="L1" s="74" t="s">
        <v>3</v>
      </c>
      <c r="M1" s="74"/>
      <c r="N1" s="74"/>
      <c r="O1" s="74"/>
      <c r="P1" s="74"/>
      <c r="Q1" s="74"/>
      <c r="R1" s="74"/>
      <c r="S1" s="74"/>
      <c r="T1" s="74"/>
      <c r="U1" s="74"/>
      <c r="V1" s="74"/>
      <c r="W1" s="74"/>
      <c r="X1" s="74"/>
      <c r="Y1" s="74"/>
      <c r="Z1" s="74"/>
      <c r="AA1" s="34"/>
      <c r="AB1" s="34"/>
      <c r="AC1" s="34"/>
      <c r="AD1" s="3"/>
      <c r="AE1" s="3"/>
      <c r="AF1" s="3"/>
      <c r="AG1" s="3"/>
      <c r="AH1" s="3"/>
      <c r="AI1" s="3"/>
      <c r="AJ1" s="3"/>
    </row>
    <row r="2" spans="1:43" x14ac:dyDescent="0.2">
      <c r="A2" s="1" t="s">
        <v>81</v>
      </c>
      <c r="B2" s="1" t="s">
        <v>82</v>
      </c>
      <c r="C2" s="1" t="s">
        <v>78</v>
      </c>
      <c r="D2" s="1" t="s">
        <v>76</v>
      </c>
      <c r="E2" s="1" t="s">
        <v>77</v>
      </c>
      <c r="F2" s="11" t="s">
        <v>58</v>
      </c>
      <c r="G2" s="1" t="s">
        <v>0</v>
      </c>
      <c r="H2" s="11" t="s">
        <v>59</v>
      </c>
      <c r="I2" s="1" t="s">
        <v>72</v>
      </c>
      <c r="J2" s="5" t="s">
        <v>1</v>
      </c>
      <c r="K2" s="13" t="s">
        <v>70</v>
      </c>
      <c r="L2" s="16">
        <v>1</v>
      </c>
      <c r="M2" s="16">
        <v>2</v>
      </c>
      <c r="N2" s="16">
        <v>3</v>
      </c>
      <c r="O2" s="16">
        <v>4</v>
      </c>
      <c r="P2" s="16">
        <v>5</v>
      </c>
      <c r="Q2" s="16">
        <v>6</v>
      </c>
      <c r="R2" s="16">
        <v>7</v>
      </c>
      <c r="S2" s="16">
        <v>8</v>
      </c>
      <c r="T2" s="16">
        <v>9</v>
      </c>
      <c r="U2" s="16">
        <v>10</v>
      </c>
      <c r="V2" s="16">
        <v>11</v>
      </c>
      <c r="W2" s="16">
        <v>12</v>
      </c>
      <c r="X2" s="16">
        <v>13</v>
      </c>
      <c r="Y2" s="16">
        <v>14</v>
      </c>
      <c r="Z2" s="16">
        <v>15</v>
      </c>
      <c r="AA2" s="35"/>
      <c r="AB2" s="68" t="s">
        <v>30</v>
      </c>
      <c r="AC2" s="68" t="s">
        <v>31</v>
      </c>
    </row>
    <row r="3" spans="1:43" x14ac:dyDescent="0.2">
      <c r="A3" s="4">
        <v>75</v>
      </c>
      <c r="B3" s="1" t="s">
        <v>80</v>
      </c>
      <c r="C3" s="8">
        <v>33</v>
      </c>
      <c r="D3" s="12" t="s">
        <v>47</v>
      </c>
      <c r="E3" s="12" t="s">
        <v>47</v>
      </c>
      <c r="F3" s="7" t="s">
        <v>54</v>
      </c>
      <c r="G3" s="7" t="s">
        <v>54</v>
      </c>
      <c r="H3" s="7" t="s">
        <v>51</v>
      </c>
      <c r="I3" s="8">
        <v>22</v>
      </c>
      <c r="J3" s="7" t="s">
        <v>54</v>
      </c>
      <c r="K3" s="8">
        <v>9</v>
      </c>
      <c r="L3" s="17">
        <v>6.7</v>
      </c>
      <c r="M3" s="17">
        <v>6.2</v>
      </c>
      <c r="N3" s="17">
        <v>3.9</v>
      </c>
      <c r="O3" s="17">
        <v>3.9</v>
      </c>
      <c r="P3" s="17">
        <v>5.6</v>
      </c>
      <c r="Q3" s="17">
        <v>8.9</v>
      </c>
      <c r="R3" s="17">
        <v>9.4</v>
      </c>
      <c r="S3" s="17">
        <v>6.5</v>
      </c>
      <c r="T3" s="17">
        <v>4.4000000000000004</v>
      </c>
      <c r="U3" s="14">
        <v>3.4</v>
      </c>
      <c r="V3" s="14">
        <v>2.7</v>
      </c>
      <c r="W3" s="14">
        <v>5.3</v>
      </c>
      <c r="X3" s="14">
        <v>4.5</v>
      </c>
      <c r="Y3" s="14">
        <v>4.9000000000000004</v>
      </c>
      <c r="Z3" s="14">
        <v>6.2</v>
      </c>
      <c r="AA3" s="23" t="s">
        <v>63</v>
      </c>
      <c r="AB3" s="68">
        <v>23</v>
      </c>
      <c r="AC3" s="68">
        <v>9</v>
      </c>
      <c r="AD3" s="10"/>
      <c r="AE3" s="4"/>
      <c r="AF3" s="4"/>
    </row>
    <row r="4" spans="1:43" x14ac:dyDescent="0.2">
      <c r="A4" s="4">
        <v>86</v>
      </c>
      <c r="B4" s="1" t="s">
        <v>80</v>
      </c>
      <c r="C4" s="8">
        <v>9</v>
      </c>
      <c r="D4" s="1" t="s">
        <v>48</v>
      </c>
      <c r="E4" s="1" t="s">
        <v>48</v>
      </c>
      <c r="F4" s="7" t="s">
        <v>54</v>
      </c>
      <c r="G4" s="7" t="s">
        <v>52</v>
      </c>
      <c r="H4" s="7" t="s">
        <v>51</v>
      </c>
      <c r="I4" s="8">
        <v>2</v>
      </c>
      <c r="J4" s="7" t="s">
        <v>54</v>
      </c>
      <c r="K4" s="8">
        <v>19</v>
      </c>
      <c r="L4" s="17">
        <v>7.7</v>
      </c>
      <c r="M4" s="17">
        <v>8</v>
      </c>
      <c r="N4" s="17">
        <v>8.1</v>
      </c>
      <c r="O4" s="17">
        <v>6.6</v>
      </c>
      <c r="P4" s="17">
        <v>5.4</v>
      </c>
      <c r="Q4" s="17">
        <v>5.5</v>
      </c>
      <c r="R4" s="22">
        <v>6.2</v>
      </c>
      <c r="S4" s="36">
        <v>6.6</v>
      </c>
      <c r="T4" s="47">
        <v>5.9</v>
      </c>
      <c r="U4" s="47">
        <v>5.2</v>
      </c>
      <c r="V4" s="17">
        <v>4.5</v>
      </c>
      <c r="W4" s="17">
        <v>9.3000000000000007</v>
      </c>
      <c r="X4" s="17">
        <v>6.6</v>
      </c>
      <c r="Y4" s="28">
        <v>6.2</v>
      </c>
      <c r="Z4" s="21">
        <v>6.2</v>
      </c>
      <c r="AA4" s="4" t="s">
        <v>60</v>
      </c>
      <c r="AB4" s="68">
        <v>30</v>
      </c>
      <c r="AC4" s="68">
        <v>5</v>
      </c>
      <c r="AD4" s="10"/>
      <c r="AE4" s="4"/>
      <c r="AF4" s="4"/>
    </row>
    <row r="5" spans="1:43" x14ac:dyDescent="0.2">
      <c r="A5" s="4">
        <v>80</v>
      </c>
      <c r="B5" s="1" t="s">
        <v>80</v>
      </c>
      <c r="C5" s="8">
        <v>22</v>
      </c>
      <c r="D5" s="1" t="s">
        <v>48</v>
      </c>
      <c r="E5" s="1" t="s">
        <v>48</v>
      </c>
      <c r="F5" s="7" t="s">
        <v>54</v>
      </c>
      <c r="G5" s="7" t="s">
        <v>54</v>
      </c>
      <c r="H5" s="4" t="s">
        <v>49</v>
      </c>
      <c r="I5" s="8">
        <v>10</v>
      </c>
      <c r="J5" s="7" t="s">
        <v>54</v>
      </c>
      <c r="K5" s="8">
        <v>10</v>
      </c>
      <c r="L5" s="17">
        <v>6.5</v>
      </c>
      <c r="M5" s="17">
        <v>7.2</v>
      </c>
      <c r="N5" s="17">
        <v>7.8</v>
      </c>
      <c r="O5" s="17">
        <v>8.9</v>
      </c>
      <c r="P5" s="17">
        <v>8.1999999999999993</v>
      </c>
      <c r="Q5" s="17">
        <v>5.5</v>
      </c>
      <c r="R5" s="36">
        <v>9.8000000000000007</v>
      </c>
      <c r="S5" s="17">
        <v>8.8000000000000007</v>
      </c>
      <c r="T5" s="17">
        <v>6.2</v>
      </c>
      <c r="U5" s="17">
        <v>5.7</v>
      </c>
      <c r="V5" s="14">
        <v>4.0999999999999996</v>
      </c>
      <c r="W5" s="14">
        <v>3.5</v>
      </c>
      <c r="X5" s="19">
        <v>3.1</v>
      </c>
      <c r="Y5" s="14">
        <v>7.1</v>
      </c>
      <c r="Z5" s="14">
        <v>6.1</v>
      </c>
      <c r="AA5" s="4" t="s">
        <v>60</v>
      </c>
      <c r="AB5" s="68">
        <v>25</v>
      </c>
      <c r="AC5" s="68">
        <v>15</v>
      </c>
      <c r="AD5" s="10"/>
      <c r="AE5" s="4"/>
      <c r="AF5" s="4"/>
    </row>
    <row r="6" spans="1:43" x14ac:dyDescent="0.2">
      <c r="A6" s="4">
        <v>78</v>
      </c>
      <c r="B6" s="1" t="s">
        <v>80</v>
      </c>
      <c r="C6" s="8">
        <v>15</v>
      </c>
      <c r="D6" s="1" t="s">
        <v>48</v>
      </c>
      <c r="E6" s="12" t="s">
        <v>47</v>
      </c>
      <c r="F6" s="7" t="s">
        <v>54</v>
      </c>
      <c r="G6" s="7" t="s">
        <v>54</v>
      </c>
      <c r="H6" s="7" t="s">
        <v>51</v>
      </c>
      <c r="I6" s="8">
        <v>15</v>
      </c>
      <c r="J6" s="7" t="s">
        <v>54</v>
      </c>
      <c r="K6" s="8">
        <v>20</v>
      </c>
      <c r="L6" s="17">
        <v>5.5</v>
      </c>
      <c r="M6" s="17">
        <v>5</v>
      </c>
      <c r="N6" s="17">
        <v>4.3</v>
      </c>
      <c r="O6" s="36">
        <v>4</v>
      </c>
      <c r="P6" s="17">
        <v>4.3</v>
      </c>
      <c r="Q6" s="17">
        <v>8.1999999999999993</v>
      </c>
      <c r="R6" s="17">
        <v>5.2</v>
      </c>
      <c r="S6" s="17">
        <v>4</v>
      </c>
      <c r="T6" s="20">
        <v>2.7</v>
      </c>
      <c r="U6" s="22">
        <v>5.7</v>
      </c>
      <c r="V6" s="17">
        <v>3.7</v>
      </c>
      <c r="W6" s="47">
        <v>3.6</v>
      </c>
      <c r="X6" s="17">
        <v>3.4</v>
      </c>
      <c r="Y6" s="20">
        <v>2.6</v>
      </c>
      <c r="Z6" s="21">
        <v>3.8</v>
      </c>
      <c r="AA6" s="4" t="s">
        <v>60</v>
      </c>
      <c r="AB6" s="68">
        <v>10</v>
      </c>
      <c r="AC6" s="68">
        <v>7</v>
      </c>
      <c r="AD6" s="10"/>
      <c r="AE6" s="4"/>
      <c r="AF6" s="4"/>
    </row>
    <row r="7" spans="1:43" x14ac:dyDescent="0.2">
      <c r="A7" s="57">
        <v>65</v>
      </c>
      <c r="B7" s="1" t="s">
        <v>80</v>
      </c>
      <c r="C7" s="8">
        <v>8</v>
      </c>
      <c r="D7" s="1" t="s">
        <v>48</v>
      </c>
      <c r="E7" s="1" t="s">
        <v>48</v>
      </c>
      <c r="F7" s="7" t="s">
        <v>54</v>
      </c>
      <c r="G7" s="7" t="s">
        <v>54</v>
      </c>
      <c r="H7" s="7" t="s">
        <v>51</v>
      </c>
      <c r="I7" s="8">
        <v>6</v>
      </c>
      <c r="J7" s="7" t="s">
        <v>54</v>
      </c>
      <c r="K7" s="8">
        <v>12</v>
      </c>
      <c r="L7" s="17">
        <v>5.2</v>
      </c>
      <c r="M7" s="17">
        <v>5.8</v>
      </c>
      <c r="N7" s="17">
        <v>8.6</v>
      </c>
      <c r="O7" s="22">
        <v>11.7</v>
      </c>
      <c r="P7" s="17">
        <v>16.100000000000001</v>
      </c>
      <c r="Q7" s="17">
        <v>15.4</v>
      </c>
      <c r="R7" s="17">
        <v>16.100000000000001</v>
      </c>
      <c r="S7" s="17">
        <v>14</v>
      </c>
      <c r="T7" s="17">
        <v>13.6</v>
      </c>
      <c r="U7" s="36">
        <v>13.7</v>
      </c>
      <c r="V7" s="17">
        <v>13.2</v>
      </c>
      <c r="W7" s="17">
        <v>12.9</v>
      </c>
      <c r="X7" s="14">
        <v>12.6</v>
      </c>
      <c r="Y7" s="14">
        <v>12.1</v>
      </c>
      <c r="Z7" s="14">
        <v>12.8</v>
      </c>
      <c r="AA7" s="23" t="s">
        <v>68</v>
      </c>
      <c r="AB7" s="68">
        <v>33</v>
      </c>
      <c r="AC7" s="68">
        <v>14</v>
      </c>
      <c r="AD7" s="10"/>
      <c r="AE7" s="4"/>
      <c r="AF7" s="4"/>
    </row>
    <row r="8" spans="1:43" s="4" customFormat="1" x14ac:dyDescent="0.2">
      <c r="A8" s="4">
        <v>69</v>
      </c>
      <c r="B8" s="1" t="s">
        <v>79</v>
      </c>
      <c r="C8" s="8">
        <v>5</v>
      </c>
      <c r="D8" s="1" t="s">
        <v>48</v>
      </c>
      <c r="E8" s="1" t="s">
        <v>48</v>
      </c>
      <c r="F8" s="7" t="s">
        <v>52</v>
      </c>
      <c r="G8" s="7" t="s">
        <v>52</v>
      </c>
      <c r="H8" s="4" t="s">
        <v>49</v>
      </c>
      <c r="I8" s="8">
        <v>0</v>
      </c>
      <c r="J8" s="7" t="s">
        <v>52</v>
      </c>
      <c r="K8" s="8">
        <v>10</v>
      </c>
      <c r="L8" s="17">
        <v>6.1</v>
      </c>
      <c r="M8" s="17">
        <v>7.8</v>
      </c>
      <c r="N8" s="36">
        <v>7.7</v>
      </c>
      <c r="O8" s="17">
        <v>9.6999999999999993</v>
      </c>
      <c r="P8" s="36">
        <v>8.3000000000000007</v>
      </c>
      <c r="Q8" s="17">
        <v>9.9</v>
      </c>
      <c r="R8" s="17">
        <v>9.3000000000000007</v>
      </c>
      <c r="S8" s="14">
        <v>9.6</v>
      </c>
      <c r="T8" s="14">
        <v>8.6</v>
      </c>
      <c r="U8" s="17">
        <v>8</v>
      </c>
      <c r="V8" s="14">
        <v>7.4</v>
      </c>
      <c r="W8" s="14">
        <v>7.5</v>
      </c>
      <c r="X8" s="14">
        <v>6.5</v>
      </c>
      <c r="Y8" s="14">
        <v>6.4</v>
      </c>
      <c r="Z8" s="14">
        <v>7.5</v>
      </c>
      <c r="AA8" s="23" t="s">
        <v>65</v>
      </c>
      <c r="AB8" s="68">
        <v>15</v>
      </c>
      <c r="AC8" s="68">
        <v>3</v>
      </c>
      <c r="AD8" s="10"/>
      <c r="AK8" s="1"/>
      <c r="AL8" s="1"/>
      <c r="AM8" s="1"/>
      <c r="AN8" s="1"/>
      <c r="AO8" s="1"/>
      <c r="AP8" s="1"/>
      <c r="AQ8" s="1"/>
    </row>
    <row r="9" spans="1:43" s="4" customFormat="1" x14ac:dyDescent="0.2">
      <c r="A9" s="4">
        <v>67</v>
      </c>
      <c r="B9" s="1" t="s">
        <v>79</v>
      </c>
      <c r="C9" s="8">
        <v>18</v>
      </c>
      <c r="D9" s="1" t="s">
        <v>48</v>
      </c>
      <c r="E9" s="1" t="s">
        <v>48</v>
      </c>
      <c r="F9" s="7" t="s">
        <v>54</v>
      </c>
      <c r="G9" s="7" t="s">
        <v>52</v>
      </c>
      <c r="H9" s="7" t="s">
        <v>51</v>
      </c>
      <c r="I9" s="8">
        <v>8</v>
      </c>
      <c r="J9" s="7" t="s">
        <v>54</v>
      </c>
      <c r="K9" s="8">
        <v>9</v>
      </c>
      <c r="L9" s="17">
        <v>1.1000000000000001</v>
      </c>
      <c r="M9" s="20">
        <v>1.3</v>
      </c>
      <c r="N9" s="20">
        <v>2.2000000000000002</v>
      </c>
      <c r="O9" s="17">
        <v>5.5</v>
      </c>
      <c r="P9" s="20">
        <v>5.6</v>
      </c>
      <c r="Q9" s="17">
        <v>6.3</v>
      </c>
      <c r="R9" s="36">
        <v>4.3</v>
      </c>
      <c r="S9" s="20">
        <v>2.2000000000000002</v>
      </c>
      <c r="T9" s="17">
        <v>8.9</v>
      </c>
      <c r="U9" s="14">
        <v>4.2</v>
      </c>
      <c r="V9" s="14">
        <v>3.4</v>
      </c>
      <c r="W9" s="14">
        <v>4.3</v>
      </c>
      <c r="X9" s="14">
        <v>6.5</v>
      </c>
      <c r="Y9" s="14">
        <v>11.1</v>
      </c>
      <c r="Z9" s="14">
        <v>11.4</v>
      </c>
      <c r="AA9" s="4" t="s">
        <v>60</v>
      </c>
      <c r="AB9" s="68">
        <v>26</v>
      </c>
      <c r="AC9" s="68">
        <v>6</v>
      </c>
      <c r="AD9" s="10"/>
      <c r="AK9" s="1"/>
      <c r="AL9" s="1"/>
      <c r="AM9" s="1"/>
      <c r="AN9" s="1"/>
      <c r="AO9" s="1"/>
      <c r="AP9" s="1"/>
      <c r="AQ9" s="1"/>
    </row>
    <row r="10" spans="1:43" s="4" customFormat="1" x14ac:dyDescent="0.2">
      <c r="A10" s="4">
        <v>78</v>
      </c>
      <c r="B10" s="1" t="s">
        <v>80</v>
      </c>
      <c r="C10" s="8">
        <v>11</v>
      </c>
      <c r="D10" s="1" t="s">
        <v>48</v>
      </c>
      <c r="E10" s="1" t="s">
        <v>48</v>
      </c>
      <c r="F10" s="7" t="s">
        <v>52</v>
      </c>
      <c r="G10" s="7" t="s">
        <v>54</v>
      </c>
      <c r="H10" s="7" t="s">
        <v>51</v>
      </c>
      <c r="I10" s="8">
        <v>5</v>
      </c>
      <c r="J10" s="7" t="s">
        <v>54</v>
      </c>
      <c r="K10" s="8">
        <v>9</v>
      </c>
      <c r="L10" s="17">
        <v>9.8000000000000007</v>
      </c>
      <c r="M10" s="17">
        <v>9.6999999999999993</v>
      </c>
      <c r="N10" s="17">
        <v>13.3</v>
      </c>
      <c r="O10" s="36">
        <v>15.3</v>
      </c>
      <c r="P10" s="17">
        <v>18.399999999999999</v>
      </c>
      <c r="Q10" s="22">
        <v>18.3</v>
      </c>
      <c r="R10" s="17">
        <v>21.3</v>
      </c>
      <c r="S10" s="47">
        <v>23.6</v>
      </c>
      <c r="T10" s="17">
        <v>25</v>
      </c>
      <c r="U10" s="47">
        <v>26.4</v>
      </c>
      <c r="V10" s="47">
        <v>27.8</v>
      </c>
      <c r="W10" s="14">
        <v>29.2</v>
      </c>
      <c r="X10" s="14">
        <v>27.5</v>
      </c>
      <c r="Y10" s="14">
        <v>25.5</v>
      </c>
      <c r="Z10" s="14">
        <v>28.5</v>
      </c>
      <c r="AA10" s="23" t="s">
        <v>68</v>
      </c>
      <c r="AB10" s="68">
        <v>37</v>
      </c>
      <c r="AC10" s="68">
        <v>8</v>
      </c>
      <c r="AD10" s="10"/>
      <c r="AK10" s="1"/>
      <c r="AL10" s="1"/>
      <c r="AM10" s="1"/>
      <c r="AN10" s="1"/>
      <c r="AO10" s="1"/>
      <c r="AP10" s="1"/>
      <c r="AQ10" s="1"/>
    </row>
    <row r="11" spans="1:43" s="4" customFormat="1" x14ac:dyDescent="0.2">
      <c r="A11" s="4">
        <v>67</v>
      </c>
      <c r="B11" s="1" t="s">
        <v>79</v>
      </c>
      <c r="C11" s="8">
        <v>30</v>
      </c>
      <c r="D11" s="1" t="s">
        <v>48</v>
      </c>
      <c r="E11" s="1" t="s">
        <v>48</v>
      </c>
      <c r="F11" s="7" t="s">
        <v>54</v>
      </c>
      <c r="G11" s="7" t="s">
        <v>52</v>
      </c>
      <c r="H11" s="7" t="s">
        <v>51</v>
      </c>
      <c r="I11" s="8">
        <v>15</v>
      </c>
      <c r="J11" s="7" t="s">
        <v>54</v>
      </c>
      <c r="K11" s="8">
        <v>13</v>
      </c>
      <c r="L11" s="32">
        <v>3.2</v>
      </c>
      <c r="M11" s="17">
        <v>6.2</v>
      </c>
      <c r="N11" s="17">
        <v>5.8</v>
      </c>
      <c r="O11" s="17">
        <v>4.3</v>
      </c>
      <c r="P11" s="20">
        <v>3.2</v>
      </c>
      <c r="Q11" s="17">
        <v>8.1999999999999993</v>
      </c>
      <c r="R11" s="17">
        <v>5.5</v>
      </c>
      <c r="S11" s="17">
        <v>5.4</v>
      </c>
      <c r="T11" s="17">
        <v>4.2</v>
      </c>
      <c r="U11" s="17">
        <v>3.9</v>
      </c>
      <c r="V11" s="17">
        <v>3.2</v>
      </c>
      <c r="W11" s="17">
        <v>3</v>
      </c>
      <c r="X11" s="20">
        <v>3.3</v>
      </c>
      <c r="Y11" s="14">
        <v>7.5</v>
      </c>
      <c r="Z11" s="14">
        <v>5.6</v>
      </c>
      <c r="AA11" s="4" t="s">
        <v>60</v>
      </c>
      <c r="AB11" s="68">
        <v>34</v>
      </c>
      <c r="AC11" s="68">
        <v>8</v>
      </c>
      <c r="AD11" s="10"/>
      <c r="AK11" s="1"/>
      <c r="AL11" s="1"/>
      <c r="AM11" s="1"/>
      <c r="AN11" s="1"/>
      <c r="AO11" s="1"/>
      <c r="AP11" s="1"/>
      <c r="AQ11" s="1"/>
    </row>
    <row r="12" spans="1:43" s="4" customFormat="1" x14ac:dyDescent="0.2">
      <c r="A12" s="57">
        <v>55</v>
      </c>
      <c r="B12" s="1" t="s">
        <v>80</v>
      </c>
      <c r="C12" s="8">
        <v>7</v>
      </c>
      <c r="D12" s="1" t="s">
        <v>48</v>
      </c>
      <c r="E12" s="1" t="s">
        <v>48</v>
      </c>
      <c r="F12" s="7" t="s">
        <v>52</v>
      </c>
      <c r="G12" s="7" t="s">
        <v>52</v>
      </c>
      <c r="H12" s="7" t="s">
        <v>52</v>
      </c>
      <c r="I12" s="8">
        <v>6</v>
      </c>
      <c r="J12" s="7" t="s">
        <v>53</v>
      </c>
      <c r="K12" s="8">
        <v>5</v>
      </c>
      <c r="L12" s="17">
        <v>6.4</v>
      </c>
      <c r="M12" s="17">
        <v>10</v>
      </c>
      <c r="N12" s="22">
        <v>12.1</v>
      </c>
      <c r="O12" s="17">
        <v>13.7</v>
      </c>
      <c r="P12" s="17">
        <v>11.7</v>
      </c>
      <c r="Q12" s="14">
        <v>15.6</v>
      </c>
      <c r="R12" s="14">
        <v>17.600000000000001</v>
      </c>
      <c r="S12" s="47">
        <v>18.5</v>
      </c>
      <c r="T12" s="39">
        <v>19.3</v>
      </c>
      <c r="U12" s="47">
        <v>20.399999999999999</v>
      </c>
      <c r="V12" s="47">
        <v>21.4</v>
      </c>
      <c r="W12" s="14">
        <v>22.5</v>
      </c>
      <c r="X12" s="47">
        <v>22.5</v>
      </c>
      <c r="Y12" s="26">
        <v>22.5</v>
      </c>
      <c r="Z12" s="26">
        <v>22.5</v>
      </c>
      <c r="AA12" s="4" t="s">
        <v>60</v>
      </c>
      <c r="AB12" s="68">
        <v>22</v>
      </c>
      <c r="AC12" s="68">
        <v>8</v>
      </c>
      <c r="AD12" s="10"/>
      <c r="AK12" s="1"/>
      <c r="AL12" s="1"/>
      <c r="AM12" s="1"/>
      <c r="AN12" s="1"/>
      <c r="AO12" s="1"/>
      <c r="AP12" s="1"/>
      <c r="AQ12" s="1"/>
    </row>
    <row r="13" spans="1:43" s="4" customFormat="1" x14ac:dyDescent="0.2">
      <c r="A13" s="4">
        <v>78</v>
      </c>
      <c r="B13" s="1" t="s">
        <v>79</v>
      </c>
      <c r="C13" s="8">
        <v>7</v>
      </c>
      <c r="D13" s="1" t="s">
        <v>48</v>
      </c>
      <c r="E13" s="1" t="s">
        <v>48</v>
      </c>
      <c r="F13" s="7" t="s">
        <v>54</v>
      </c>
      <c r="G13" s="7" t="s">
        <v>52</v>
      </c>
      <c r="H13" s="7" t="s">
        <v>51</v>
      </c>
      <c r="I13" s="8">
        <v>3</v>
      </c>
      <c r="J13" s="7" t="s">
        <v>54</v>
      </c>
      <c r="K13" s="8">
        <v>14</v>
      </c>
      <c r="L13" s="17">
        <v>3.1</v>
      </c>
      <c r="M13" s="17">
        <v>5.3</v>
      </c>
      <c r="N13" s="36">
        <v>3.1</v>
      </c>
      <c r="O13" s="17">
        <v>2.2999999999999998</v>
      </c>
      <c r="P13" s="22">
        <v>5.7</v>
      </c>
      <c r="Q13" s="17">
        <v>4.5</v>
      </c>
      <c r="R13" s="60">
        <v>5</v>
      </c>
      <c r="S13" s="17">
        <v>5.4</v>
      </c>
      <c r="T13" s="47">
        <v>5.2</v>
      </c>
      <c r="U13" s="47">
        <v>5</v>
      </c>
      <c r="V13" s="17">
        <v>4.8</v>
      </c>
      <c r="W13" s="47">
        <v>5.0999999999999996</v>
      </c>
      <c r="X13" s="47">
        <v>5.4</v>
      </c>
      <c r="Y13" s="17">
        <v>5.7</v>
      </c>
      <c r="Z13" s="26">
        <v>5.7</v>
      </c>
      <c r="AA13" s="4" t="s">
        <v>60</v>
      </c>
      <c r="AB13" s="68">
        <v>24</v>
      </c>
      <c r="AC13" s="68">
        <v>8</v>
      </c>
      <c r="AD13" s="10"/>
      <c r="AK13" s="1"/>
      <c r="AL13" s="1"/>
      <c r="AM13" s="1"/>
      <c r="AN13" s="1"/>
      <c r="AO13" s="1"/>
      <c r="AP13" s="1"/>
      <c r="AQ13" s="1"/>
    </row>
    <row r="14" spans="1:43" s="4" customFormat="1" x14ac:dyDescent="0.2">
      <c r="A14" s="4">
        <v>71</v>
      </c>
      <c r="B14" s="1" t="s">
        <v>80</v>
      </c>
      <c r="C14" s="8">
        <v>58</v>
      </c>
      <c r="D14" s="12" t="s">
        <v>47</v>
      </c>
      <c r="E14" s="12" t="s">
        <v>47</v>
      </c>
      <c r="F14" s="7" t="s">
        <v>54</v>
      </c>
      <c r="G14" s="7" t="s">
        <v>54</v>
      </c>
      <c r="H14" s="7" t="s">
        <v>52</v>
      </c>
      <c r="I14" s="8">
        <v>15</v>
      </c>
      <c r="J14" s="7" t="s">
        <v>54</v>
      </c>
      <c r="K14" s="8">
        <v>6</v>
      </c>
      <c r="L14" s="17">
        <v>4.4000000000000004</v>
      </c>
      <c r="M14" s="17">
        <v>4.8</v>
      </c>
      <c r="N14" s="17">
        <v>4.5</v>
      </c>
      <c r="O14" s="17">
        <v>4.3</v>
      </c>
      <c r="P14" s="36">
        <v>4.5</v>
      </c>
      <c r="Q14" s="17">
        <v>3.3</v>
      </c>
      <c r="R14" s="14">
        <v>2.4</v>
      </c>
      <c r="S14" s="19">
        <v>2.1</v>
      </c>
      <c r="T14" s="14">
        <v>4.0999999999999996</v>
      </c>
      <c r="U14" s="19">
        <v>2.5</v>
      </c>
      <c r="V14" s="14">
        <v>5.2</v>
      </c>
      <c r="W14" s="19">
        <v>2</v>
      </c>
      <c r="X14" s="14">
        <v>3.7</v>
      </c>
      <c r="Y14" s="19">
        <v>2</v>
      </c>
      <c r="Z14" s="23">
        <v>2.5</v>
      </c>
      <c r="AA14" s="4" t="s">
        <v>69</v>
      </c>
      <c r="AB14" s="68">
        <v>17</v>
      </c>
      <c r="AC14" s="68">
        <v>8</v>
      </c>
      <c r="AD14" s="10"/>
      <c r="AK14" s="1"/>
      <c r="AL14" s="1"/>
      <c r="AM14" s="1"/>
      <c r="AN14" s="1"/>
      <c r="AO14" s="1"/>
      <c r="AP14" s="1"/>
      <c r="AQ14" s="1"/>
    </row>
    <row r="15" spans="1:43" s="4" customFormat="1" x14ac:dyDescent="0.2">
      <c r="A15" s="4">
        <v>64</v>
      </c>
      <c r="B15" s="1" t="s">
        <v>79</v>
      </c>
      <c r="C15" s="8">
        <v>46</v>
      </c>
      <c r="D15" s="1" t="s">
        <v>48</v>
      </c>
      <c r="E15" s="1" t="s">
        <v>48</v>
      </c>
      <c r="F15" s="7" t="s">
        <v>52</v>
      </c>
      <c r="G15" s="7" t="s">
        <v>52</v>
      </c>
      <c r="H15" s="7" t="s">
        <v>51</v>
      </c>
      <c r="I15" s="8">
        <v>3</v>
      </c>
      <c r="J15" s="7" t="s">
        <v>52</v>
      </c>
      <c r="K15" s="8">
        <v>9</v>
      </c>
      <c r="L15" s="17">
        <v>9.6999999999999993</v>
      </c>
      <c r="M15" s="17">
        <v>10.5</v>
      </c>
      <c r="N15" s="17">
        <v>12.1</v>
      </c>
      <c r="O15" s="17">
        <v>11.7</v>
      </c>
      <c r="P15" s="17">
        <v>10.9</v>
      </c>
      <c r="Q15" s="17">
        <v>10</v>
      </c>
      <c r="R15" s="17">
        <v>11.1</v>
      </c>
      <c r="S15" s="17">
        <v>10.199999999999999</v>
      </c>
      <c r="T15" s="17">
        <v>9.6999999999999993</v>
      </c>
      <c r="U15" s="14">
        <v>9.9</v>
      </c>
      <c r="V15" s="14">
        <v>9.3000000000000007</v>
      </c>
      <c r="W15" s="14">
        <v>6.2</v>
      </c>
      <c r="X15" s="14">
        <v>5.5</v>
      </c>
      <c r="Y15" s="14">
        <v>5.6</v>
      </c>
      <c r="Z15" s="14">
        <v>5.6</v>
      </c>
      <c r="AA15" s="23" t="s">
        <v>68</v>
      </c>
      <c r="AB15" s="68">
        <v>22</v>
      </c>
      <c r="AC15" s="68">
        <v>8</v>
      </c>
      <c r="AD15" s="10"/>
      <c r="AK15" s="1"/>
      <c r="AL15" s="1"/>
      <c r="AM15" s="1"/>
      <c r="AN15" s="1"/>
      <c r="AO15" s="1"/>
      <c r="AP15" s="1"/>
      <c r="AQ15" s="1"/>
    </row>
    <row r="16" spans="1:43" s="4" customFormat="1" x14ac:dyDescent="0.2">
      <c r="A16" s="4">
        <v>71</v>
      </c>
      <c r="B16" s="1" t="s">
        <v>80</v>
      </c>
      <c r="C16" s="8">
        <v>9</v>
      </c>
      <c r="D16" s="1" t="s">
        <v>48</v>
      </c>
      <c r="E16" s="1" t="s">
        <v>48</v>
      </c>
      <c r="F16" s="7" t="s">
        <v>54</v>
      </c>
      <c r="G16" s="7" t="s">
        <v>52</v>
      </c>
      <c r="H16" s="7" t="s">
        <v>51</v>
      </c>
      <c r="I16" s="8">
        <v>2</v>
      </c>
      <c r="J16" s="7" t="s">
        <v>54</v>
      </c>
      <c r="K16" s="8">
        <v>16</v>
      </c>
      <c r="L16" s="17">
        <v>4</v>
      </c>
      <c r="M16" s="17">
        <v>5.2</v>
      </c>
      <c r="N16" s="17">
        <v>5.4</v>
      </c>
      <c r="O16" s="17">
        <v>10.1</v>
      </c>
      <c r="P16" s="17">
        <v>14.7</v>
      </c>
      <c r="Q16" s="36">
        <v>15.8</v>
      </c>
      <c r="R16" s="17">
        <v>16.2</v>
      </c>
      <c r="S16" s="17">
        <v>15.8</v>
      </c>
      <c r="T16" s="22">
        <v>13.4</v>
      </c>
      <c r="U16" s="17">
        <v>14</v>
      </c>
      <c r="V16" s="60">
        <v>13.9</v>
      </c>
      <c r="W16" s="47">
        <v>13.8</v>
      </c>
      <c r="X16" s="47">
        <v>13.7</v>
      </c>
      <c r="Y16" s="28">
        <v>13.6</v>
      </c>
      <c r="Z16" s="21">
        <v>13.6</v>
      </c>
      <c r="AA16" s="23" t="s">
        <v>66</v>
      </c>
      <c r="AB16" s="68">
        <v>24</v>
      </c>
      <c r="AC16" s="68">
        <v>8</v>
      </c>
      <c r="AD16" s="10"/>
      <c r="AK16" s="1"/>
      <c r="AL16" s="1"/>
      <c r="AM16" s="1"/>
      <c r="AN16" s="1"/>
      <c r="AO16" s="1"/>
      <c r="AP16" s="1"/>
      <c r="AQ16" s="1"/>
    </row>
    <row r="17" spans="1:43" s="4" customFormat="1" x14ac:dyDescent="0.2">
      <c r="A17" s="4">
        <v>62</v>
      </c>
      <c r="B17" s="1" t="s">
        <v>80</v>
      </c>
      <c r="C17" s="8">
        <v>20</v>
      </c>
      <c r="D17" s="1" t="s">
        <v>48</v>
      </c>
      <c r="E17" s="1" t="s">
        <v>48</v>
      </c>
      <c r="F17" s="7" t="s">
        <v>52</v>
      </c>
      <c r="G17" s="7" t="s">
        <v>52</v>
      </c>
      <c r="H17" s="7" t="s">
        <v>52</v>
      </c>
      <c r="I17" s="8">
        <v>17</v>
      </c>
      <c r="J17" s="7" t="s">
        <v>53</v>
      </c>
      <c r="K17" s="8">
        <v>8</v>
      </c>
      <c r="L17" s="17">
        <v>9.1999999999999993</v>
      </c>
      <c r="M17" s="17">
        <v>9</v>
      </c>
      <c r="N17" s="17">
        <v>9.6</v>
      </c>
      <c r="O17" s="17">
        <v>9.6999999999999993</v>
      </c>
      <c r="P17" s="17">
        <v>9.1</v>
      </c>
      <c r="Q17" s="17">
        <v>9.1999999999999993</v>
      </c>
      <c r="R17" s="22">
        <v>8.1</v>
      </c>
      <c r="S17" s="17">
        <v>9.1999999999999993</v>
      </c>
      <c r="T17" s="14">
        <v>7.8</v>
      </c>
      <c r="U17" s="14">
        <v>7.1</v>
      </c>
      <c r="V17" s="14">
        <v>5.3</v>
      </c>
      <c r="W17" s="14">
        <v>3.7</v>
      </c>
      <c r="X17" s="14">
        <v>6.8</v>
      </c>
      <c r="Y17" s="14">
        <v>6.7</v>
      </c>
      <c r="Z17" s="14">
        <v>6.3</v>
      </c>
      <c r="AA17" s="23" t="s">
        <v>62</v>
      </c>
      <c r="AB17" s="68">
        <v>12</v>
      </c>
      <c r="AC17" s="68">
        <v>6</v>
      </c>
      <c r="AD17" s="10"/>
      <c r="AK17" s="1"/>
      <c r="AL17" s="1"/>
      <c r="AM17" s="1"/>
      <c r="AN17" s="1"/>
      <c r="AO17" s="1"/>
      <c r="AP17" s="1"/>
      <c r="AQ17" s="1"/>
    </row>
    <row r="18" spans="1:43" s="4" customFormat="1" x14ac:dyDescent="0.2">
      <c r="A18" s="4">
        <v>73</v>
      </c>
      <c r="B18" s="1" t="s">
        <v>80</v>
      </c>
      <c r="C18" s="8">
        <v>13</v>
      </c>
      <c r="D18" s="1" t="s">
        <v>48</v>
      </c>
      <c r="E18" s="1" t="s">
        <v>48</v>
      </c>
      <c r="F18" s="7" t="s">
        <v>54</v>
      </c>
      <c r="G18" s="7" t="s">
        <v>52</v>
      </c>
      <c r="H18" s="7" t="s">
        <v>51</v>
      </c>
      <c r="I18" s="8">
        <v>4</v>
      </c>
      <c r="J18" s="7" t="s">
        <v>53</v>
      </c>
      <c r="K18" s="8">
        <v>9</v>
      </c>
      <c r="L18" s="17">
        <v>8.5</v>
      </c>
      <c r="M18" s="17">
        <v>8.8000000000000007</v>
      </c>
      <c r="N18" s="36">
        <v>8.8000000000000007</v>
      </c>
      <c r="O18" s="17">
        <v>8.1999999999999993</v>
      </c>
      <c r="P18" s="17">
        <v>9.6999999999999993</v>
      </c>
      <c r="Q18" s="17">
        <v>13.4</v>
      </c>
      <c r="R18" s="17">
        <v>12.9</v>
      </c>
      <c r="S18" s="17">
        <v>13.4</v>
      </c>
      <c r="T18" s="22">
        <v>14.4</v>
      </c>
      <c r="U18" s="14">
        <v>19.100000000000001</v>
      </c>
      <c r="V18" s="47">
        <v>16.399999999999999</v>
      </c>
      <c r="W18" s="14">
        <v>13.7</v>
      </c>
      <c r="X18" s="14">
        <v>13.4</v>
      </c>
      <c r="Y18" s="14">
        <v>11.9</v>
      </c>
      <c r="Z18" s="14">
        <v>11.1</v>
      </c>
      <c r="AA18" s="23" t="s">
        <v>68</v>
      </c>
      <c r="AB18" s="68">
        <v>19</v>
      </c>
      <c r="AC18" s="68">
        <v>10</v>
      </c>
      <c r="AD18" s="10"/>
      <c r="AK18" s="1"/>
      <c r="AL18" s="1"/>
      <c r="AM18" s="1"/>
      <c r="AN18" s="1"/>
      <c r="AO18" s="1"/>
      <c r="AP18" s="1"/>
      <c r="AQ18" s="1"/>
    </row>
    <row r="19" spans="1:43" s="4" customFormat="1" x14ac:dyDescent="0.2">
      <c r="A19" s="57">
        <v>39</v>
      </c>
      <c r="B19" s="1" t="s">
        <v>79</v>
      </c>
      <c r="C19" s="8">
        <v>22</v>
      </c>
      <c r="D19" s="1" t="s">
        <v>48</v>
      </c>
      <c r="E19" s="1" t="s">
        <v>48</v>
      </c>
      <c r="F19" s="7" t="s">
        <v>54</v>
      </c>
      <c r="G19" s="7" t="s">
        <v>54</v>
      </c>
      <c r="H19" s="7" t="s">
        <v>52</v>
      </c>
      <c r="I19" s="8">
        <v>16</v>
      </c>
      <c r="J19" s="7" t="s">
        <v>54</v>
      </c>
      <c r="K19" s="8">
        <v>10</v>
      </c>
      <c r="L19" s="17">
        <v>3.7</v>
      </c>
      <c r="M19" s="17">
        <v>4.0999999999999996</v>
      </c>
      <c r="N19" s="17">
        <v>5.4</v>
      </c>
      <c r="O19" s="17">
        <v>7.6</v>
      </c>
      <c r="P19" s="36">
        <v>7.4</v>
      </c>
      <c r="Q19" s="17">
        <v>11.6</v>
      </c>
      <c r="R19" s="17">
        <v>11.7</v>
      </c>
      <c r="S19" s="17">
        <v>11.3</v>
      </c>
      <c r="T19" s="17">
        <v>11.7</v>
      </c>
      <c r="U19" s="17">
        <v>10.4</v>
      </c>
      <c r="V19" s="14">
        <v>9.5</v>
      </c>
      <c r="W19" s="14">
        <v>9.8000000000000007</v>
      </c>
      <c r="X19" s="14">
        <v>8.1</v>
      </c>
      <c r="Y19" s="14">
        <v>6.9</v>
      </c>
      <c r="Z19" s="14">
        <v>7.1</v>
      </c>
      <c r="AA19" s="23" t="s">
        <v>67</v>
      </c>
      <c r="AB19" s="68">
        <v>25</v>
      </c>
      <c r="AC19" s="68">
        <v>5</v>
      </c>
      <c r="AD19" s="10"/>
      <c r="AK19" s="1"/>
      <c r="AL19" s="1"/>
      <c r="AM19" s="1"/>
      <c r="AN19" s="1"/>
      <c r="AO19" s="1"/>
      <c r="AP19" s="1"/>
      <c r="AQ19" s="1"/>
    </row>
    <row r="20" spans="1:43" s="4" customFormat="1" x14ac:dyDescent="0.2">
      <c r="A20" s="4">
        <v>45</v>
      </c>
      <c r="B20" s="1" t="s">
        <v>79</v>
      </c>
      <c r="C20" s="8">
        <v>9</v>
      </c>
      <c r="D20" s="1" t="s">
        <v>48</v>
      </c>
      <c r="E20" s="1" t="s">
        <v>48</v>
      </c>
      <c r="F20" s="7" t="s">
        <v>54</v>
      </c>
      <c r="G20" s="7" t="s">
        <v>52</v>
      </c>
      <c r="H20" s="7" t="s">
        <v>51</v>
      </c>
      <c r="I20" s="8">
        <v>0</v>
      </c>
      <c r="J20" s="7" t="s">
        <v>54</v>
      </c>
      <c r="K20" s="8">
        <v>10</v>
      </c>
      <c r="L20" s="17">
        <v>5.5</v>
      </c>
      <c r="M20" s="20">
        <v>2.2999999999999998</v>
      </c>
      <c r="N20" s="20">
        <v>2.5</v>
      </c>
      <c r="O20" s="17">
        <v>3.7</v>
      </c>
      <c r="P20" s="36">
        <v>3.2</v>
      </c>
      <c r="Q20" s="17">
        <v>3.5</v>
      </c>
      <c r="R20" s="36">
        <v>3.7</v>
      </c>
      <c r="S20" s="22">
        <v>3.4</v>
      </c>
      <c r="T20" s="17">
        <v>4.7</v>
      </c>
      <c r="U20" s="47">
        <v>5</v>
      </c>
      <c r="V20" s="14">
        <v>5.2</v>
      </c>
      <c r="W20" s="47">
        <v>5.0999999999999996</v>
      </c>
      <c r="X20" s="14">
        <v>4.9000000000000004</v>
      </c>
      <c r="Y20" s="26">
        <v>5.2</v>
      </c>
      <c r="Z20" s="26">
        <v>5.2</v>
      </c>
      <c r="AA20" s="4" t="s">
        <v>61</v>
      </c>
      <c r="AB20" s="68">
        <v>22</v>
      </c>
      <c r="AC20" s="68">
        <v>10</v>
      </c>
      <c r="AD20" s="10"/>
    </row>
    <row r="21" spans="1:43" s="4" customFormat="1" x14ac:dyDescent="0.2">
      <c r="A21" s="4">
        <v>67</v>
      </c>
      <c r="B21" s="1" t="s">
        <v>80</v>
      </c>
      <c r="C21" s="8">
        <v>45</v>
      </c>
      <c r="D21" s="12" t="s">
        <v>47</v>
      </c>
      <c r="E21" s="12" t="s">
        <v>47</v>
      </c>
      <c r="F21" s="7" t="s">
        <v>54</v>
      </c>
      <c r="G21" s="7" t="s">
        <v>54</v>
      </c>
      <c r="H21" s="7" t="s">
        <v>52</v>
      </c>
      <c r="I21" s="8">
        <v>7</v>
      </c>
      <c r="J21" s="7" t="s">
        <v>54</v>
      </c>
      <c r="K21" s="8">
        <v>8</v>
      </c>
      <c r="L21" s="20">
        <v>2.2999999999999998</v>
      </c>
      <c r="M21" s="20">
        <v>2.1</v>
      </c>
      <c r="N21" s="17">
        <v>2.8</v>
      </c>
      <c r="O21" s="17">
        <v>3.3</v>
      </c>
      <c r="P21" s="20">
        <v>1.9</v>
      </c>
      <c r="Q21" s="36">
        <v>2.7</v>
      </c>
      <c r="R21" s="20">
        <v>1.6</v>
      </c>
      <c r="S21" s="17">
        <v>3</v>
      </c>
      <c r="T21" s="40">
        <v>2</v>
      </c>
      <c r="U21" s="14">
        <v>3.5</v>
      </c>
      <c r="V21" s="19">
        <v>2.1</v>
      </c>
      <c r="W21" s="14">
        <v>4.5999999999999996</v>
      </c>
      <c r="X21" s="19">
        <v>2.6</v>
      </c>
      <c r="Y21" s="14">
        <v>5</v>
      </c>
      <c r="Z21" s="14">
        <v>2.8</v>
      </c>
      <c r="AA21" s="4" t="s">
        <v>60</v>
      </c>
      <c r="AB21" s="68">
        <v>28</v>
      </c>
      <c r="AC21" s="68">
        <v>4</v>
      </c>
      <c r="AD21" s="10"/>
    </row>
    <row r="22" spans="1:43" s="4" customFormat="1" x14ac:dyDescent="0.2">
      <c r="A22" s="57">
        <v>64</v>
      </c>
      <c r="B22" s="1" t="s">
        <v>80</v>
      </c>
      <c r="C22" s="8">
        <v>46</v>
      </c>
      <c r="D22" s="1" t="s">
        <v>48</v>
      </c>
      <c r="E22" s="1" t="s">
        <v>48</v>
      </c>
      <c r="F22" s="7" t="s">
        <v>54</v>
      </c>
      <c r="G22" s="7" t="s">
        <v>54</v>
      </c>
      <c r="H22" s="7" t="s">
        <v>51</v>
      </c>
      <c r="I22" s="8">
        <v>16</v>
      </c>
      <c r="J22" s="7" t="s">
        <v>54</v>
      </c>
      <c r="K22" s="8">
        <v>13</v>
      </c>
      <c r="L22" s="17">
        <v>6.7</v>
      </c>
      <c r="M22" s="17">
        <v>4.5999999999999996</v>
      </c>
      <c r="N22" s="17">
        <v>5.0999999999999996</v>
      </c>
      <c r="O22" s="17">
        <v>5.5</v>
      </c>
      <c r="P22" s="17">
        <v>7</v>
      </c>
      <c r="Q22" s="36">
        <v>5.7</v>
      </c>
      <c r="R22" s="36">
        <v>5.8</v>
      </c>
      <c r="S22" s="17">
        <v>5.9</v>
      </c>
      <c r="T22" s="17">
        <v>5.6</v>
      </c>
      <c r="U22" s="17">
        <v>6.6</v>
      </c>
      <c r="V22" s="17">
        <v>5.8</v>
      </c>
      <c r="W22" s="17">
        <v>5.7</v>
      </c>
      <c r="X22" s="17">
        <v>5.8</v>
      </c>
      <c r="Y22" s="14">
        <v>5.7</v>
      </c>
      <c r="Z22" s="14">
        <v>5.6</v>
      </c>
      <c r="AA22" s="23" t="s">
        <v>62</v>
      </c>
      <c r="AB22" s="68">
        <v>26</v>
      </c>
      <c r="AC22" s="68">
        <v>11</v>
      </c>
      <c r="AD22" s="10"/>
    </row>
    <row r="23" spans="1:43" s="4" customFormat="1" x14ac:dyDescent="0.2">
      <c r="A23" s="4">
        <v>76</v>
      </c>
      <c r="B23" s="1" t="s">
        <v>80</v>
      </c>
      <c r="C23" s="8">
        <v>6</v>
      </c>
      <c r="D23" s="1" t="s">
        <v>48</v>
      </c>
      <c r="E23" s="1" t="s">
        <v>48</v>
      </c>
      <c r="F23" s="7" t="s">
        <v>54</v>
      </c>
      <c r="G23" s="7" t="s">
        <v>54</v>
      </c>
      <c r="H23" s="7" t="s">
        <v>51</v>
      </c>
      <c r="I23" s="8">
        <v>4</v>
      </c>
      <c r="J23" s="7" t="s">
        <v>54</v>
      </c>
      <c r="K23" s="8">
        <v>13</v>
      </c>
      <c r="L23" s="17">
        <v>2.8</v>
      </c>
      <c r="M23" s="20">
        <v>1.3</v>
      </c>
      <c r="N23" s="22">
        <v>4.5999999999999996</v>
      </c>
      <c r="O23" s="20">
        <v>1.9</v>
      </c>
      <c r="P23" s="17">
        <v>5.7</v>
      </c>
      <c r="Q23" s="17">
        <v>4</v>
      </c>
      <c r="R23" s="17">
        <v>3.6</v>
      </c>
      <c r="S23" s="47">
        <v>3.4</v>
      </c>
      <c r="T23" s="17">
        <v>2.9</v>
      </c>
      <c r="U23" s="47">
        <v>3.1</v>
      </c>
      <c r="V23" s="17">
        <v>3.2</v>
      </c>
      <c r="W23" s="17">
        <v>2.8</v>
      </c>
      <c r="X23" s="17">
        <v>2.9</v>
      </c>
      <c r="Y23" s="26">
        <v>2.5</v>
      </c>
      <c r="Z23" s="23">
        <v>2.5</v>
      </c>
      <c r="AA23" s="4" t="s">
        <v>69</v>
      </c>
      <c r="AB23" s="68">
        <v>31</v>
      </c>
      <c r="AC23" s="68">
        <v>10</v>
      </c>
      <c r="AD23" s="10"/>
    </row>
    <row r="24" spans="1:43" s="4" customFormat="1" x14ac:dyDescent="0.2">
      <c r="A24" s="4">
        <v>69</v>
      </c>
      <c r="B24" s="1" t="s">
        <v>80</v>
      </c>
      <c r="C24" s="8">
        <v>7</v>
      </c>
      <c r="D24" s="1" t="s">
        <v>48</v>
      </c>
      <c r="E24" s="1" t="s">
        <v>48</v>
      </c>
      <c r="F24" s="7" t="s">
        <v>52</v>
      </c>
      <c r="G24" s="7" t="s">
        <v>52</v>
      </c>
      <c r="H24" s="7" t="s">
        <v>51</v>
      </c>
      <c r="I24" s="8">
        <v>3</v>
      </c>
      <c r="J24" s="7" t="s">
        <v>53</v>
      </c>
      <c r="K24" s="8">
        <v>7</v>
      </c>
      <c r="L24" s="17">
        <v>9.1</v>
      </c>
      <c r="M24" s="17">
        <v>8.6999999999999993</v>
      </c>
      <c r="N24" s="17">
        <v>10</v>
      </c>
      <c r="O24" s="17">
        <v>14</v>
      </c>
      <c r="P24" s="17">
        <v>19.399999999999999</v>
      </c>
      <c r="Q24" s="17">
        <v>26.7</v>
      </c>
      <c r="R24" s="17">
        <v>30</v>
      </c>
      <c r="S24" s="47">
        <v>32.4</v>
      </c>
      <c r="T24" s="14">
        <v>34.700000000000003</v>
      </c>
      <c r="U24" s="14">
        <v>40.700000000000003</v>
      </c>
      <c r="V24" s="14">
        <v>38.299999999999997</v>
      </c>
      <c r="W24" s="47">
        <v>39.799999999999997</v>
      </c>
      <c r="X24" s="14">
        <v>41.3</v>
      </c>
      <c r="Y24" s="61">
        <v>43.5</v>
      </c>
      <c r="Z24" s="23">
        <v>43.5</v>
      </c>
      <c r="AA24" s="4" t="s">
        <v>61</v>
      </c>
      <c r="AB24" s="68">
        <v>18</v>
      </c>
      <c r="AC24" s="68">
        <v>4</v>
      </c>
      <c r="AD24" s="10"/>
    </row>
    <row r="25" spans="1:43" s="4" customFormat="1" x14ac:dyDescent="0.2">
      <c r="A25" s="4">
        <v>66</v>
      </c>
      <c r="B25" s="1" t="s">
        <v>80</v>
      </c>
      <c r="C25" s="8">
        <v>39</v>
      </c>
      <c r="D25" s="12" t="s">
        <v>47</v>
      </c>
      <c r="E25" s="12" t="s">
        <v>47</v>
      </c>
      <c r="F25" s="7" t="s">
        <v>54</v>
      </c>
      <c r="G25" s="7" t="s">
        <v>54</v>
      </c>
      <c r="H25" s="7" t="s">
        <v>52</v>
      </c>
      <c r="I25" s="8">
        <v>15</v>
      </c>
      <c r="J25" s="7" t="s">
        <v>54</v>
      </c>
      <c r="K25" s="8">
        <v>8</v>
      </c>
      <c r="L25" s="17">
        <v>5.3</v>
      </c>
      <c r="M25" s="17">
        <v>2.4</v>
      </c>
      <c r="N25" s="37">
        <v>1.1000000000000001</v>
      </c>
      <c r="O25" s="20">
        <v>1.9</v>
      </c>
      <c r="P25" s="36">
        <v>1.8</v>
      </c>
      <c r="Q25" s="20">
        <v>1.1000000000000001</v>
      </c>
      <c r="R25" s="17">
        <v>2.2000000000000002</v>
      </c>
      <c r="S25" s="20">
        <v>1.4</v>
      </c>
      <c r="T25" s="14">
        <v>3</v>
      </c>
      <c r="U25" s="14">
        <v>1.7</v>
      </c>
      <c r="V25" s="14">
        <v>1.3</v>
      </c>
      <c r="W25" s="19">
        <v>0.9</v>
      </c>
      <c r="X25" s="14">
        <v>2.5</v>
      </c>
      <c r="Y25" s="14">
        <v>2.7</v>
      </c>
      <c r="Z25" s="14">
        <v>1.7</v>
      </c>
      <c r="AA25" s="23" t="s">
        <v>63</v>
      </c>
      <c r="AB25" s="68">
        <v>25</v>
      </c>
      <c r="AC25" s="68">
        <v>14</v>
      </c>
      <c r="AD25" s="10"/>
    </row>
    <row r="26" spans="1:43" s="4" customFormat="1" x14ac:dyDescent="0.2">
      <c r="A26" s="57">
        <v>70</v>
      </c>
      <c r="B26" s="1" t="s">
        <v>79</v>
      </c>
      <c r="C26" s="8">
        <v>15</v>
      </c>
      <c r="D26" s="1" t="s">
        <v>48</v>
      </c>
      <c r="E26" s="1" t="s">
        <v>48</v>
      </c>
      <c r="F26" s="7" t="s">
        <v>54</v>
      </c>
      <c r="G26" s="7" t="s">
        <v>54</v>
      </c>
      <c r="H26" s="7" t="s">
        <v>51</v>
      </c>
      <c r="I26" s="8">
        <v>10</v>
      </c>
      <c r="J26" s="7" t="s">
        <v>54</v>
      </c>
      <c r="K26" s="8">
        <v>8</v>
      </c>
      <c r="L26" s="20">
        <v>0.5</v>
      </c>
      <c r="M26" s="17">
        <v>2.2999999999999998</v>
      </c>
      <c r="N26" s="20">
        <v>1.1000000000000001</v>
      </c>
      <c r="O26" s="17">
        <v>1.6</v>
      </c>
      <c r="P26" s="37">
        <v>0.9</v>
      </c>
      <c r="Q26" s="17">
        <v>2.1</v>
      </c>
      <c r="R26" s="17">
        <v>1.1000000000000001</v>
      </c>
      <c r="S26" s="20">
        <v>0.8</v>
      </c>
      <c r="T26" s="18">
        <v>2.9</v>
      </c>
      <c r="U26" s="14">
        <v>1.5</v>
      </c>
      <c r="V26" s="19">
        <v>1</v>
      </c>
      <c r="W26" s="14">
        <v>3.9</v>
      </c>
      <c r="X26" s="14">
        <v>2</v>
      </c>
      <c r="Y26" s="14">
        <v>1.6</v>
      </c>
      <c r="Z26" s="14">
        <v>2.7</v>
      </c>
      <c r="AA26" s="23" t="s">
        <v>68</v>
      </c>
      <c r="AB26" s="68">
        <v>29</v>
      </c>
      <c r="AC26" s="68">
        <v>10</v>
      </c>
      <c r="AD26" s="10"/>
    </row>
    <row r="27" spans="1:43" s="4" customFormat="1" x14ac:dyDescent="0.2">
      <c r="A27" s="57">
        <v>77</v>
      </c>
      <c r="B27" s="1" t="s">
        <v>80</v>
      </c>
      <c r="C27" s="8">
        <v>7</v>
      </c>
      <c r="D27" s="1" t="s">
        <v>48</v>
      </c>
      <c r="E27" s="1" t="s">
        <v>48</v>
      </c>
      <c r="F27" s="7" t="s">
        <v>52</v>
      </c>
      <c r="G27" s="7" t="s">
        <v>54</v>
      </c>
      <c r="H27" s="7" t="s">
        <v>51</v>
      </c>
      <c r="I27" s="8">
        <v>6</v>
      </c>
      <c r="J27" s="7" t="s">
        <v>53</v>
      </c>
      <c r="K27" s="8">
        <v>12</v>
      </c>
      <c r="L27" s="21">
        <v>9.3000000000000007</v>
      </c>
      <c r="M27" s="21">
        <v>7.8</v>
      </c>
      <c r="N27" s="21">
        <v>11.1</v>
      </c>
      <c r="O27" s="21">
        <v>10.9</v>
      </c>
      <c r="P27" s="21">
        <v>10.6</v>
      </c>
      <c r="Q27" s="21">
        <v>10.5</v>
      </c>
      <c r="R27" s="25">
        <v>9.6999999999999993</v>
      </c>
      <c r="S27" s="21">
        <v>9.5</v>
      </c>
      <c r="T27" s="21">
        <v>8.8000000000000007</v>
      </c>
      <c r="U27" s="48">
        <v>8.3000000000000007</v>
      </c>
      <c r="V27" s="48">
        <v>7.8</v>
      </c>
      <c r="W27" s="21">
        <v>7.3</v>
      </c>
      <c r="X27" s="23">
        <v>7.7</v>
      </c>
      <c r="Y27" s="26">
        <v>9.1</v>
      </c>
      <c r="Z27" s="50">
        <v>9</v>
      </c>
      <c r="AA27" s="23" t="s">
        <v>68</v>
      </c>
      <c r="AB27" s="68">
        <v>27</v>
      </c>
      <c r="AC27" s="68">
        <v>6</v>
      </c>
      <c r="AD27" s="10"/>
    </row>
    <row r="28" spans="1:43" s="4" customFormat="1" x14ac:dyDescent="0.2">
      <c r="A28" s="4">
        <v>77</v>
      </c>
      <c r="B28" s="1" t="s">
        <v>80</v>
      </c>
      <c r="C28" s="8">
        <v>5</v>
      </c>
      <c r="D28" s="1" t="s">
        <v>48</v>
      </c>
      <c r="E28" s="1" t="s">
        <v>48</v>
      </c>
      <c r="F28" s="7" t="s">
        <v>52</v>
      </c>
      <c r="G28" s="7" t="s">
        <v>52</v>
      </c>
      <c r="H28" s="7" t="s">
        <v>52</v>
      </c>
      <c r="I28" s="8">
        <v>0</v>
      </c>
      <c r="J28" s="7" t="s">
        <v>53</v>
      </c>
      <c r="K28" s="8">
        <v>22</v>
      </c>
      <c r="L28" s="21">
        <v>7.4</v>
      </c>
      <c r="M28" s="21">
        <v>5.5</v>
      </c>
      <c r="N28" s="21">
        <v>6.3</v>
      </c>
      <c r="O28" s="21">
        <v>10</v>
      </c>
      <c r="P28" s="38">
        <v>6.8</v>
      </c>
      <c r="Q28" s="21">
        <v>6.4</v>
      </c>
      <c r="R28" s="21">
        <v>7.6</v>
      </c>
      <c r="S28" s="38">
        <v>6.8</v>
      </c>
      <c r="T28" s="21">
        <v>6.5</v>
      </c>
      <c r="U28" s="48">
        <v>8.3000000000000007</v>
      </c>
      <c r="V28" s="21">
        <v>10</v>
      </c>
      <c r="W28" s="48">
        <v>9.1999999999999993</v>
      </c>
      <c r="X28" s="48">
        <v>8.4</v>
      </c>
      <c r="Y28" s="21">
        <v>7.6</v>
      </c>
      <c r="Z28" s="51">
        <v>4.7</v>
      </c>
      <c r="AA28" s="4" t="s">
        <v>60</v>
      </c>
      <c r="AB28" s="68">
        <v>25</v>
      </c>
      <c r="AC28" s="68">
        <v>11</v>
      </c>
      <c r="AD28" s="10"/>
    </row>
    <row r="29" spans="1:43" s="4" customFormat="1" x14ac:dyDescent="0.2">
      <c r="A29" s="4">
        <v>75</v>
      </c>
      <c r="B29" s="1" t="s">
        <v>80</v>
      </c>
      <c r="C29" s="8">
        <v>14</v>
      </c>
      <c r="D29" s="1" t="s">
        <v>48</v>
      </c>
      <c r="E29" s="1" t="s">
        <v>48</v>
      </c>
      <c r="F29" s="7" t="s">
        <v>52</v>
      </c>
      <c r="G29" s="7" t="s">
        <v>52</v>
      </c>
      <c r="H29" s="7" t="s">
        <v>52</v>
      </c>
      <c r="I29" s="8">
        <v>0</v>
      </c>
      <c r="J29" s="7" t="s">
        <v>53</v>
      </c>
      <c r="K29" s="8">
        <v>7</v>
      </c>
      <c r="L29" s="21">
        <v>7</v>
      </c>
      <c r="M29" s="21">
        <v>7</v>
      </c>
      <c r="N29" s="38">
        <v>6.9</v>
      </c>
      <c r="O29" s="21">
        <v>8</v>
      </c>
      <c r="P29" s="21">
        <v>6.1</v>
      </c>
      <c r="Q29" s="21">
        <v>5.3</v>
      </c>
      <c r="R29" s="21">
        <v>4.0999999999999996</v>
      </c>
      <c r="S29" s="23">
        <v>2.6</v>
      </c>
      <c r="T29" s="23">
        <v>2.5</v>
      </c>
      <c r="U29" s="23">
        <v>2.7</v>
      </c>
      <c r="V29" s="24">
        <v>2.7</v>
      </c>
      <c r="W29" s="23">
        <v>3.2</v>
      </c>
      <c r="X29" s="23">
        <v>4.0999999999999996</v>
      </c>
      <c r="Y29" s="26">
        <v>6.9</v>
      </c>
      <c r="Z29" s="23">
        <v>6.9</v>
      </c>
      <c r="AA29" s="4" t="s">
        <v>69</v>
      </c>
      <c r="AB29" s="68">
        <v>13</v>
      </c>
      <c r="AC29" s="68">
        <v>8</v>
      </c>
      <c r="AD29" s="10"/>
    </row>
    <row r="30" spans="1:43" s="9" customFormat="1" x14ac:dyDescent="0.2">
      <c r="A30" s="9">
        <v>72</v>
      </c>
      <c r="B30" s="1" t="s">
        <v>79</v>
      </c>
      <c r="C30" s="8">
        <v>5</v>
      </c>
      <c r="D30" s="1" t="s">
        <v>48</v>
      </c>
      <c r="E30" s="1" t="s">
        <v>48</v>
      </c>
      <c r="F30" s="7" t="s">
        <v>52</v>
      </c>
      <c r="G30" s="7" t="s">
        <v>52</v>
      </c>
      <c r="H30" s="7" t="s">
        <v>51</v>
      </c>
      <c r="I30" s="8">
        <v>4</v>
      </c>
      <c r="J30" s="7" t="s">
        <v>54</v>
      </c>
      <c r="K30" s="8">
        <v>6</v>
      </c>
      <c r="L30" s="20">
        <v>4.8</v>
      </c>
      <c r="M30" s="20">
        <v>10.9</v>
      </c>
      <c r="N30" s="17">
        <v>10.1</v>
      </c>
      <c r="O30" s="20">
        <v>2.9</v>
      </c>
      <c r="P30" s="17">
        <v>3.2</v>
      </c>
      <c r="Q30" s="17">
        <v>3</v>
      </c>
      <c r="R30" s="14">
        <v>3.4</v>
      </c>
      <c r="S30" s="47">
        <v>4.2</v>
      </c>
      <c r="T30" s="14">
        <v>6.9</v>
      </c>
      <c r="U30" s="47">
        <v>8.1999999999999993</v>
      </c>
      <c r="V30" s="60">
        <v>9.6</v>
      </c>
      <c r="W30" s="47">
        <v>10.9</v>
      </c>
      <c r="X30" s="47">
        <v>12.4</v>
      </c>
      <c r="Y30" s="14">
        <v>13.7</v>
      </c>
      <c r="Z30" s="14">
        <v>16</v>
      </c>
      <c r="AA30" s="4" t="s">
        <v>60</v>
      </c>
      <c r="AB30" s="68">
        <v>23</v>
      </c>
      <c r="AC30" s="68">
        <v>5</v>
      </c>
      <c r="AD30" s="10"/>
      <c r="AE30" s="4"/>
      <c r="AF30" s="4"/>
    </row>
    <row r="31" spans="1:43" s="9" customFormat="1" x14ac:dyDescent="0.2">
      <c r="A31" s="9">
        <v>76</v>
      </c>
      <c r="B31" s="1" t="s">
        <v>80</v>
      </c>
      <c r="C31" s="8">
        <v>10</v>
      </c>
      <c r="D31" s="1" t="s">
        <v>48</v>
      </c>
      <c r="E31" s="1" t="s">
        <v>48</v>
      </c>
      <c r="F31" s="7" t="s">
        <v>52</v>
      </c>
      <c r="G31" s="7" t="s">
        <v>52</v>
      </c>
      <c r="H31" s="7" t="s">
        <v>51</v>
      </c>
      <c r="I31" s="8">
        <v>5</v>
      </c>
      <c r="J31" s="7" t="s">
        <v>54</v>
      </c>
      <c r="K31" s="8">
        <v>9</v>
      </c>
      <c r="L31" s="30">
        <v>9.5</v>
      </c>
      <c r="M31" s="32">
        <v>3.5</v>
      </c>
      <c r="N31" s="30">
        <v>4</v>
      </c>
      <c r="O31" s="32">
        <v>2.5</v>
      </c>
      <c r="P31" s="30">
        <v>5.7</v>
      </c>
      <c r="Q31" s="32">
        <v>2.9</v>
      </c>
      <c r="R31" s="30">
        <v>4.2</v>
      </c>
      <c r="S31" s="30">
        <v>2.2999999999999998</v>
      </c>
      <c r="T31" s="41">
        <v>1.5</v>
      </c>
      <c r="U31" s="30">
        <v>3.1</v>
      </c>
      <c r="V31" s="33">
        <v>2.8</v>
      </c>
      <c r="W31" s="31">
        <v>2.6</v>
      </c>
      <c r="X31" s="31">
        <v>2.7</v>
      </c>
      <c r="Y31" s="31">
        <v>3.4</v>
      </c>
      <c r="Z31" s="31">
        <v>2.7</v>
      </c>
      <c r="AA31" s="23" t="s">
        <v>68</v>
      </c>
      <c r="AB31" s="68">
        <v>28</v>
      </c>
      <c r="AC31" s="68">
        <v>13</v>
      </c>
      <c r="AD31" s="10"/>
      <c r="AE31" s="4"/>
      <c r="AF31" s="4"/>
    </row>
    <row r="32" spans="1:43" x14ac:dyDescent="0.2">
      <c r="A32" s="9">
        <v>74</v>
      </c>
      <c r="B32" s="1" t="s">
        <v>80</v>
      </c>
      <c r="C32" s="8">
        <v>9</v>
      </c>
      <c r="D32" s="1" t="s">
        <v>48</v>
      </c>
      <c r="E32" s="1" t="s">
        <v>48</v>
      </c>
      <c r="F32" s="7" t="s">
        <v>54</v>
      </c>
      <c r="G32" s="7" t="s">
        <v>54</v>
      </c>
      <c r="H32" s="7" t="s">
        <v>51</v>
      </c>
      <c r="I32" s="8">
        <v>7</v>
      </c>
      <c r="J32" s="7" t="s">
        <v>54</v>
      </c>
      <c r="K32" s="8">
        <v>12</v>
      </c>
      <c r="L32" s="17">
        <v>8</v>
      </c>
      <c r="M32" s="17">
        <v>9.5</v>
      </c>
      <c r="N32" s="17">
        <v>10</v>
      </c>
      <c r="O32" s="17">
        <v>10.1</v>
      </c>
      <c r="P32" s="22">
        <v>8.9</v>
      </c>
      <c r="Q32" s="17">
        <v>8.1</v>
      </c>
      <c r="R32" s="17">
        <v>7.5</v>
      </c>
      <c r="S32" s="17">
        <v>6.3</v>
      </c>
      <c r="T32" s="60">
        <v>6.4</v>
      </c>
      <c r="U32" s="47">
        <v>6.5</v>
      </c>
      <c r="V32" s="17">
        <v>6.6</v>
      </c>
      <c r="W32" s="47">
        <v>6.7</v>
      </c>
      <c r="X32" s="15">
        <v>6.7</v>
      </c>
      <c r="Y32" s="50">
        <v>7.2</v>
      </c>
      <c r="Z32" s="15">
        <v>7.7</v>
      </c>
      <c r="AA32" s="4" t="s">
        <v>69</v>
      </c>
      <c r="AB32" s="8">
        <v>18</v>
      </c>
      <c r="AC32" s="8">
        <v>12</v>
      </c>
      <c r="AD32" s="10"/>
      <c r="AE32" s="4"/>
      <c r="AF32" s="4"/>
    </row>
    <row r="33" spans="1:32" x14ac:dyDescent="0.2">
      <c r="A33" s="58">
        <v>74</v>
      </c>
      <c r="B33" s="1" t="s">
        <v>80</v>
      </c>
      <c r="C33" s="8">
        <v>14</v>
      </c>
      <c r="D33" s="1" t="s">
        <v>48</v>
      </c>
      <c r="E33" s="1" t="s">
        <v>48</v>
      </c>
      <c r="F33" s="7" t="s">
        <v>54</v>
      </c>
      <c r="G33" s="7" t="s">
        <v>54</v>
      </c>
      <c r="H33" s="7" t="s">
        <v>51</v>
      </c>
      <c r="I33" s="8">
        <v>9</v>
      </c>
      <c r="J33" s="7" t="s">
        <v>54</v>
      </c>
      <c r="K33" s="8">
        <v>7</v>
      </c>
      <c r="L33" s="20">
        <v>2.4</v>
      </c>
      <c r="M33" s="17">
        <v>2.4</v>
      </c>
      <c r="N33" s="20">
        <v>1.1000000000000001</v>
      </c>
      <c r="O33" s="17">
        <v>3.8</v>
      </c>
      <c r="P33" s="17">
        <v>5.2</v>
      </c>
      <c r="Q33" s="17">
        <v>6.4</v>
      </c>
      <c r="R33" s="36">
        <v>5.8</v>
      </c>
      <c r="S33" s="15">
        <v>7.4</v>
      </c>
      <c r="T33" s="59">
        <v>7.8</v>
      </c>
      <c r="U33" s="15">
        <v>8.8000000000000007</v>
      </c>
      <c r="V33" s="15">
        <v>10.5</v>
      </c>
      <c r="W33" s="15">
        <v>14.4</v>
      </c>
      <c r="X33" s="15">
        <v>18.7</v>
      </c>
      <c r="Y33" s="53">
        <v>19.3</v>
      </c>
      <c r="Z33" s="15">
        <v>24.9</v>
      </c>
      <c r="AA33" s="23" t="s">
        <v>68</v>
      </c>
      <c r="AB33" s="8">
        <v>27</v>
      </c>
      <c r="AC33" s="8">
        <v>7</v>
      </c>
      <c r="AD33" s="10"/>
      <c r="AE33" s="4"/>
      <c r="AF33" s="4"/>
    </row>
    <row r="34" spans="1:32" x14ac:dyDescent="0.2">
      <c r="A34" s="58">
        <v>76</v>
      </c>
      <c r="B34" s="1" t="s">
        <v>80</v>
      </c>
      <c r="C34" s="8">
        <v>5</v>
      </c>
      <c r="D34" s="1" t="s">
        <v>48</v>
      </c>
      <c r="E34" s="1" t="s">
        <v>48</v>
      </c>
      <c r="F34" s="7" t="s">
        <v>54</v>
      </c>
      <c r="G34" s="7" t="s">
        <v>54</v>
      </c>
      <c r="H34" s="7" t="s">
        <v>51</v>
      </c>
      <c r="I34" s="8">
        <v>0</v>
      </c>
      <c r="J34" s="7" t="s">
        <v>54</v>
      </c>
      <c r="K34" s="8">
        <v>5</v>
      </c>
      <c r="L34" s="20">
        <v>0.3</v>
      </c>
      <c r="M34" s="20">
        <v>1.1000000000000001</v>
      </c>
      <c r="N34" s="17">
        <v>2.8</v>
      </c>
      <c r="O34" s="17">
        <v>2.4</v>
      </c>
      <c r="P34" s="22">
        <v>3</v>
      </c>
      <c r="Q34" s="15">
        <v>5.3</v>
      </c>
      <c r="R34" s="59">
        <v>7.8</v>
      </c>
      <c r="S34" s="15">
        <v>9.8000000000000007</v>
      </c>
      <c r="T34" s="63">
        <v>11.9</v>
      </c>
      <c r="U34" s="50">
        <v>14</v>
      </c>
      <c r="V34" s="15">
        <v>16</v>
      </c>
      <c r="W34" s="50">
        <v>18.5</v>
      </c>
      <c r="X34" s="15">
        <v>21</v>
      </c>
      <c r="Y34" s="50">
        <v>24</v>
      </c>
      <c r="Z34" s="17">
        <v>27.1</v>
      </c>
      <c r="AA34" s="4" t="s">
        <v>69</v>
      </c>
      <c r="AB34" s="8">
        <v>18</v>
      </c>
      <c r="AC34" s="8">
        <v>9</v>
      </c>
      <c r="AD34" s="10"/>
      <c r="AE34" s="4"/>
      <c r="AF34" s="4"/>
    </row>
    <row r="35" spans="1:32" x14ac:dyDescent="0.2">
      <c r="A35" s="9">
        <v>80</v>
      </c>
      <c r="B35" s="1" t="s">
        <v>80</v>
      </c>
      <c r="C35" s="8">
        <v>31</v>
      </c>
      <c r="D35" s="12" t="s">
        <v>47</v>
      </c>
      <c r="E35" s="12" t="s">
        <v>47</v>
      </c>
      <c r="F35" s="7" t="s">
        <v>52</v>
      </c>
      <c r="G35" s="7" t="s">
        <v>52</v>
      </c>
      <c r="H35" s="7" t="s">
        <v>51</v>
      </c>
      <c r="I35" s="8">
        <v>31</v>
      </c>
      <c r="J35" s="7" t="s">
        <v>54</v>
      </c>
      <c r="K35" s="8">
        <v>10</v>
      </c>
      <c r="L35" s="17">
        <v>3.7</v>
      </c>
      <c r="M35" s="17">
        <v>3.8</v>
      </c>
      <c r="N35" s="17">
        <v>4.5999999999999996</v>
      </c>
      <c r="O35" s="17">
        <v>5.0999999999999996</v>
      </c>
      <c r="P35" s="17">
        <v>6.3</v>
      </c>
      <c r="Q35" s="17">
        <v>6.4</v>
      </c>
      <c r="R35" s="17">
        <v>5.8</v>
      </c>
      <c r="S35" s="36">
        <v>3.7</v>
      </c>
      <c r="T35" s="17">
        <v>3.3</v>
      </c>
      <c r="U35" s="17">
        <v>3.1</v>
      </c>
      <c r="V35" s="64">
        <v>2.2999999999999998</v>
      </c>
      <c r="W35" s="15">
        <v>5.2</v>
      </c>
      <c r="X35" s="15">
        <v>4.5</v>
      </c>
      <c r="Y35" s="15">
        <v>3.5</v>
      </c>
      <c r="Z35" s="15">
        <v>4.0999999999999996</v>
      </c>
      <c r="AA35" s="4" t="s">
        <v>60</v>
      </c>
      <c r="AB35" s="8">
        <v>35</v>
      </c>
      <c r="AC35" s="8">
        <v>12</v>
      </c>
    </row>
    <row r="36" spans="1:32" x14ac:dyDescent="0.2">
      <c r="A36" s="9">
        <v>63</v>
      </c>
      <c r="B36" s="1" t="s">
        <v>79</v>
      </c>
      <c r="C36" s="8">
        <v>28</v>
      </c>
      <c r="D36" s="12" t="s">
        <v>47</v>
      </c>
      <c r="E36" s="12" t="s">
        <v>47</v>
      </c>
      <c r="F36" s="7" t="s">
        <v>52</v>
      </c>
      <c r="G36" s="7" t="s">
        <v>54</v>
      </c>
      <c r="H36" s="7" t="s">
        <v>52</v>
      </c>
      <c r="I36" s="8">
        <v>17</v>
      </c>
      <c r="J36" s="7" t="s">
        <v>54</v>
      </c>
      <c r="K36" s="8">
        <v>8</v>
      </c>
      <c r="L36" s="17">
        <v>7.6</v>
      </c>
      <c r="M36" s="20">
        <v>1.9</v>
      </c>
      <c r="N36" s="17">
        <v>4.8</v>
      </c>
      <c r="O36" s="20">
        <v>3</v>
      </c>
      <c r="P36" s="17">
        <v>8.4</v>
      </c>
      <c r="Q36" s="17">
        <v>4.3</v>
      </c>
      <c r="R36" s="20">
        <v>2.6</v>
      </c>
      <c r="S36" s="17">
        <v>5.2</v>
      </c>
      <c r="T36" s="59">
        <v>3.8</v>
      </c>
      <c r="U36" s="15">
        <v>3</v>
      </c>
      <c r="V36" s="15">
        <v>2.5</v>
      </c>
      <c r="W36" s="15">
        <v>2.1</v>
      </c>
      <c r="X36" s="15">
        <v>2.5</v>
      </c>
      <c r="Y36" s="15">
        <v>1.9</v>
      </c>
      <c r="Z36" s="54">
        <v>1.5</v>
      </c>
      <c r="AA36" s="4" t="s">
        <v>64</v>
      </c>
      <c r="AB36" s="8">
        <v>14</v>
      </c>
      <c r="AC36" s="8">
        <v>3</v>
      </c>
    </row>
    <row r="37" spans="1:32" x14ac:dyDescent="0.2">
      <c r="A37" s="9">
        <v>64</v>
      </c>
      <c r="B37" s="1" t="s">
        <v>80</v>
      </c>
      <c r="C37" s="8">
        <v>21</v>
      </c>
      <c r="D37" s="1" t="s">
        <v>48</v>
      </c>
      <c r="E37" s="1" t="s">
        <v>48</v>
      </c>
      <c r="F37" s="7" t="s">
        <v>52</v>
      </c>
      <c r="G37" s="7" t="s">
        <v>52</v>
      </c>
      <c r="H37" s="7" t="s">
        <v>51</v>
      </c>
      <c r="I37" s="8">
        <v>16</v>
      </c>
      <c r="J37" s="7" t="s">
        <v>54</v>
      </c>
      <c r="K37" s="8">
        <v>5</v>
      </c>
      <c r="L37" s="17">
        <v>1.7</v>
      </c>
      <c r="M37" s="20">
        <v>1.4</v>
      </c>
      <c r="N37" s="20">
        <v>1.3</v>
      </c>
      <c r="O37" s="17">
        <v>3.4</v>
      </c>
      <c r="P37" s="17">
        <v>2.7</v>
      </c>
      <c r="Q37" s="54">
        <v>1.6</v>
      </c>
      <c r="R37" s="15">
        <v>5.6</v>
      </c>
      <c r="S37" s="59">
        <v>3.5</v>
      </c>
      <c r="T37" s="15">
        <v>2.7</v>
      </c>
      <c r="U37" s="15">
        <v>2.5</v>
      </c>
      <c r="V37" s="15">
        <v>2.2999999999999998</v>
      </c>
      <c r="W37" s="15">
        <v>2.2000000000000002</v>
      </c>
      <c r="X37" s="54">
        <v>1.9</v>
      </c>
      <c r="Y37" s="54">
        <v>4.2</v>
      </c>
      <c r="Z37" s="15">
        <v>8</v>
      </c>
      <c r="AA37" s="4" t="s">
        <v>61</v>
      </c>
      <c r="AB37" s="8">
        <v>27</v>
      </c>
      <c r="AC37" s="8">
        <v>12</v>
      </c>
    </row>
    <row r="38" spans="1:32" x14ac:dyDescent="0.2">
      <c r="A38" s="58">
        <v>55</v>
      </c>
      <c r="B38" s="1" t="s">
        <v>80</v>
      </c>
      <c r="C38" s="8">
        <v>15</v>
      </c>
      <c r="D38" s="1" t="s">
        <v>48</v>
      </c>
      <c r="E38" s="1" t="s">
        <v>48</v>
      </c>
      <c r="F38" s="7" t="s">
        <v>52</v>
      </c>
      <c r="G38" s="7" t="s">
        <v>54</v>
      </c>
      <c r="H38" s="7" t="s">
        <v>51</v>
      </c>
      <c r="I38" s="8">
        <v>7</v>
      </c>
      <c r="J38" s="7" t="s">
        <v>54</v>
      </c>
      <c r="K38" s="8">
        <v>11</v>
      </c>
      <c r="L38" s="17">
        <v>5.3</v>
      </c>
      <c r="M38" s="17">
        <v>6.6</v>
      </c>
      <c r="N38" s="17">
        <v>8.9</v>
      </c>
      <c r="O38" s="17">
        <v>13.7</v>
      </c>
      <c r="P38" s="17">
        <v>18.399999999999999</v>
      </c>
      <c r="Q38" s="17">
        <v>21.1</v>
      </c>
      <c r="R38" s="17">
        <v>24.9</v>
      </c>
      <c r="S38" s="36">
        <v>27.8</v>
      </c>
      <c r="T38" s="17">
        <v>33.799999999999997</v>
      </c>
      <c r="U38" s="17">
        <v>37.9</v>
      </c>
      <c r="V38" s="22">
        <v>38.1</v>
      </c>
      <c r="W38" s="15">
        <v>37.700000000000003</v>
      </c>
      <c r="X38" s="15">
        <v>37.4</v>
      </c>
      <c r="Y38" s="15">
        <v>37.1</v>
      </c>
      <c r="Z38" s="55">
        <v>33.299999999999997</v>
      </c>
      <c r="AA38" s="23" t="s">
        <v>68</v>
      </c>
      <c r="AB38" s="8">
        <v>22</v>
      </c>
      <c r="AC38" s="8">
        <v>10</v>
      </c>
    </row>
    <row r="39" spans="1:32" x14ac:dyDescent="0.2">
      <c r="A39" s="9">
        <v>86</v>
      </c>
      <c r="B39" s="1" t="s">
        <v>80</v>
      </c>
      <c r="C39" s="8">
        <v>8</v>
      </c>
      <c r="D39" s="1" t="s">
        <v>48</v>
      </c>
      <c r="E39" s="1" t="s">
        <v>48</v>
      </c>
      <c r="F39" s="7" t="s">
        <v>54</v>
      </c>
      <c r="G39" s="7" t="s">
        <v>52</v>
      </c>
      <c r="H39" s="9" t="s">
        <v>49</v>
      </c>
      <c r="I39" s="8">
        <v>3</v>
      </c>
      <c r="J39" s="7" t="s">
        <v>54</v>
      </c>
      <c r="K39" s="8">
        <v>14</v>
      </c>
      <c r="L39" s="17">
        <v>9.3000000000000007</v>
      </c>
      <c r="M39" s="17">
        <v>8.6999999999999993</v>
      </c>
      <c r="N39" s="17">
        <v>8.4</v>
      </c>
      <c r="O39" s="17">
        <v>10.3</v>
      </c>
      <c r="P39" s="17">
        <v>12.7</v>
      </c>
      <c r="Q39" s="17">
        <v>16.100000000000001</v>
      </c>
      <c r="R39" s="17">
        <v>18</v>
      </c>
      <c r="S39" s="22">
        <v>16.399999999999999</v>
      </c>
      <c r="T39" s="17">
        <v>14.2</v>
      </c>
      <c r="U39" s="17">
        <v>13.4</v>
      </c>
      <c r="V39" s="17">
        <v>13.6</v>
      </c>
      <c r="W39" s="17">
        <v>9</v>
      </c>
      <c r="X39" s="17">
        <v>7.4</v>
      </c>
      <c r="Y39" s="17">
        <v>5.9</v>
      </c>
      <c r="Z39" s="15">
        <v>6.5</v>
      </c>
      <c r="AA39" s="4" t="s">
        <v>60</v>
      </c>
      <c r="AB39" s="8">
        <v>24</v>
      </c>
      <c r="AC39" s="8">
        <v>8</v>
      </c>
    </row>
    <row r="40" spans="1:32" x14ac:dyDescent="0.2">
      <c r="A40" s="58">
        <v>74</v>
      </c>
      <c r="B40" s="1" t="s">
        <v>79</v>
      </c>
      <c r="C40" s="8">
        <v>32</v>
      </c>
      <c r="D40" s="12" t="s">
        <v>47</v>
      </c>
      <c r="E40" s="12" t="s">
        <v>47</v>
      </c>
      <c r="F40" s="7" t="s">
        <v>52</v>
      </c>
      <c r="G40" s="7" t="s">
        <v>54</v>
      </c>
      <c r="H40" s="9" t="s">
        <v>49</v>
      </c>
      <c r="I40" s="8">
        <v>21</v>
      </c>
      <c r="J40" s="7" t="s">
        <v>54</v>
      </c>
      <c r="K40" s="8">
        <v>8</v>
      </c>
      <c r="L40" s="17">
        <v>3.8</v>
      </c>
      <c r="M40" s="17">
        <v>2.6</v>
      </c>
      <c r="N40" s="20">
        <v>2.4</v>
      </c>
      <c r="O40" s="17">
        <v>2.5</v>
      </c>
      <c r="P40" s="20">
        <v>2.1</v>
      </c>
      <c r="Q40" s="17">
        <v>3.6</v>
      </c>
      <c r="R40" s="20">
        <v>1.5</v>
      </c>
      <c r="S40" s="17">
        <v>2.2000000000000002</v>
      </c>
      <c r="T40" s="54">
        <v>1.2</v>
      </c>
      <c r="U40" s="54">
        <v>1</v>
      </c>
      <c r="V40" s="15">
        <v>5.0999999999999996</v>
      </c>
      <c r="W40" s="15">
        <v>3.5</v>
      </c>
      <c r="X40" s="15">
        <v>1.2</v>
      </c>
      <c r="Y40" s="59">
        <v>3.3</v>
      </c>
      <c r="Z40" s="15">
        <v>2.2999999999999998</v>
      </c>
      <c r="AA40" s="4" t="s">
        <v>60</v>
      </c>
      <c r="AB40" s="8">
        <v>31</v>
      </c>
      <c r="AC40" s="8">
        <v>9</v>
      </c>
    </row>
    <row r="41" spans="1:32" x14ac:dyDescent="0.2">
      <c r="A41" s="58">
        <v>79</v>
      </c>
      <c r="B41" s="1" t="s">
        <v>80</v>
      </c>
      <c r="C41" s="8">
        <v>18</v>
      </c>
      <c r="D41" s="1" t="s">
        <v>48</v>
      </c>
      <c r="E41" s="1" t="s">
        <v>48</v>
      </c>
      <c r="F41" s="7" t="s">
        <v>52</v>
      </c>
      <c r="G41" s="7" t="s">
        <v>52</v>
      </c>
      <c r="H41" s="9" t="s">
        <v>49</v>
      </c>
      <c r="I41" s="8">
        <v>10</v>
      </c>
      <c r="J41" s="7" t="s">
        <v>54</v>
      </c>
      <c r="K41" s="8">
        <v>7</v>
      </c>
      <c r="L41" s="17">
        <v>4</v>
      </c>
      <c r="M41" s="17">
        <v>3.9</v>
      </c>
      <c r="N41" s="17">
        <v>5.0999999999999996</v>
      </c>
      <c r="O41" s="17">
        <v>6.1</v>
      </c>
      <c r="P41" s="17">
        <v>6.7</v>
      </c>
      <c r="Q41" s="17">
        <v>6.4</v>
      </c>
      <c r="R41" s="17">
        <v>5.5</v>
      </c>
      <c r="S41" s="15">
        <v>4.7</v>
      </c>
      <c r="T41" s="53">
        <v>3.8</v>
      </c>
      <c r="U41" s="15">
        <v>4.9000000000000004</v>
      </c>
      <c r="V41" s="50">
        <v>6</v>
      </c>
      <c r="W41" s="15">
        <v>7.1</v>
      </c>
      <c r="X41" s="50">
        <v>8.1999999999999993</v>
      </c>
      <c r="Y41" s="50">
        <v>9.4</v>
      </c>
      <c r="Z41" s="15">
        <v>10.5</v>
      </c>
      <c r="AA41" s="4" t="s">
        <v>69</v>
      </c>
      <c r="AB41" s="8">
        <v>13</v>
      </c>
      <c r="AC41" s="8">
        <v>3</v>
      </c>
    </row>
    <row r="42" spans="1:32" x14ac:dyDescent="0.2">
      <c r="A42" s="9">
        <v>76</v>
      </c>
      <c r="B42" s="1" t="s">
        <v>79</v>
      </c>
      <c r="C42" s="8">
        <v>18</v>
      </c>
      <c r="D42" s="1" t="s">
        <v>48</v>
      </c>
      <c r="E42" s="1" t="s">
        <v>48</v>
      </c>
      <c r="F42" s="7" t="s">
        <v>54</v>
      </c>
      <c r="G42" s="7" t="s">
        <v>52</v>
      </c>
      <c r="H42" s="9" t="s">
        <v>49</v>
      </c>
      <c r="I42" s="8">
        <v>16</v>
      </c>
      <c r="J42" s="7" t="s">
        <v>54</v>
      </c>
      <c r="K42" s="8">
        <v>9</v>
      </c>
      <c r="L42" s="17">
        <v>7.9</v>
      </c>
      <c r="M42" s="17">
        <v>6.3</v>
      </c>
      <c r="N42" s="17">
        <v>8.1</v>
      </c>
      <c r="O42" s="17">
        <v>8.1</v>
      </c>
      <c r="P42" s="17">
        <v>10.3</v>
      </c>
      <c r="Q42" s="17">
        <v>8.6</v>
      </c>
      <c r="R42" s="17">
        <v>9.6</v>
      </c>
      <c r="S42" s="17">
        <v>11.7</v>
      </c>
      <c r="T42" s="17">
        <v>12.6</v>
      </c>
      <c r="U42" s="15">
        <v>10.8</v>
      </c>
      <c r="V42" s="15">
        <v>10.3</v>
      </c>
      <c r="W42" s="15">
        <v>7.5</v>
      </c>
      <c r="X42" s="15">
        <v>9.1</v>
      </c>
      <c r="Y42" s="15">
        <v>11.9</v>
      </c>
      <c r="Z42" s="15">
        <v>13.9</v>
      </c>
      <c r="AA42" s="4" t="s">
        <v>60</v>
      </c>
      <c r="AB42" s="8">
        <v>29</v>
      </c>
      <c r="AC42" s="8">
        <v>12</v>
      </c>
    </row>
    <row r="43" spans="1:32" x14ac:dyDescent="0.2">
      <c r="A43" s="9">
        <v>73</v>
      </c>
      <c r="B43" s="1" t="s">
        <v>80</v>
      </c>
      <c r="C43" s="8">
        <v>18</v>
      </c>
      <c r="D43" s="12" t="s">
        <v>47</v>
      </c>
      <c r="E43" s="12" t="s">
        <v>47</v>
      </c>
      <c r="F43" s="7" t="s">
        <v>52</v>
      </c>
      <c r="G43" s="7" t="s">
        <v>52</v>
      </c>
      <c r="H43" s="9" t="s">
        <v>49</v>
      </c>
      <c r="I43" s="8">
        <v>18</v>
      </c>
      <c r="J43" s="7" t="s">
        <v>54</v>
      </c>
      <c r="K43" s="8">
        <v>11</v>
      </c>
      <c r="L43" s="17">
        <v>4.5</v>
      </c>
      <c r="M43" s="17">
        <v>3.2</v>
      </c>
      <c r="N43" s="20">
        <v>1.7</v>
      </c>
      <c r="O43" s="17">
        <v>5</v>
      </c>
      <c r="P43" s="20">
        <v>2.6</v>
      </c>
      <c r="Q43" s="17">
        <v>5.6</v>
      </c>
      <c r="R43" s="20">
        <v>2.6</v>
      </c>
      <c r="S43" s="17">
        <v>6.3</v>
      </c>
      <c r="T43" s="17">
        <v>3.1</v>
      </c>
      <c r="U43" s="20">
        <v>2.2999999999999998</v>
      </c>
      <c r="V43" s="17">
        <v>4.7</v>
      </c>
      <c r="W43" s="15">
        <v>2.7</v>
      </c>
      <c r="X43" s="54">
        <v>2.5</v>
      </c>
      <c r="Y43" s="15">
        <v>5.3</v>
      </c>
      <c r="Z43" s="15">
        <v>3.5</v>
      </c>
      <c r="AA43" s="4" t="s">
        <v>60</v>
      </c>
      <c r="AB43" s="8">
        <v>27</v>
      </c>
      <c r="AC43" s="8">
        <v>9</v>
      </c>
    </row>
    <row r="44" spans="1:32" x14ac:dyDescent="0.2">
      <c r="A44" s="1">
        <f>AVERAGE(A3:A43)</f>
        <v>70.390243902439025</v>
      </c>
      <c r="C44" s="2"/>
      <c r="E44" s="1"/>
      <c r="H44" s="1"/>
      <c r="I44" s="1"/>
      <c r="K44" s="15">
        <f t="shared" ref="K44:Z44" si="0">AVERAGE(K3:K43)</f>
        <v>10.195121951219512</v>
      </c>
      <c r="L44" s="15">
        <f t="shared" si="0"/>
        <v>5.5975609756097571</v>
      </c>
      <c r="M44" s="15">
        <f t="shared" si="0"/>
        <v>5.4804878048780488</v>
      </c>
      <c r="N44" s="15">
        <f t="shared" si="0"/>
        <v>6.0365853658536581</v>
      </c>
      <c r="O44" s="15">
        <f t="shared" si="0"/>
        <v>6.7609756097560982</v>
      </c>
      <c r="P44" s="15">
        <f t="shared" si="0"/>
        <v>7.5219512195121956</v>
      </c>
      <c r="Q44" s="15">
        <f t="shared" si="0"/>
        <v>8.2195121951219523</v>
      </c>
      <c r="R44" s="15">
        <f t="shared" si="0"/>
        <v>8.446341463414635</v>
      </c>
      <c r="S44" s="15">
        <f t="shared" si="0"/>
        <v>8.4707317073170731</v>
      </c>
      <c r="T44" s="15">
        <f t="shared" si="0"/>
        <v>8.5780487804878067</v>
      </c>
      <c r="U44" s="15">
        <f t="shared" si="0"/>
        <v>8.9146341463414629</v>
      </c>
      <c r="V44" s="15">
        <f t="shared" si="0"/>
        <v>8.8682926829268318</v>
      </c>
      <c r="W44" s="15">
        <f t="shared" si="0"/>
        <v>8.9756097560975601</v>
      </c>
      <c r="X44" s="15">
        <f t="shared" si="0"/>
        <v>9.0609756097560954</v>
      </c>
      <c r="Y44" s="15">
        <f t="shared" si="0"/>
        <v>9.7121951219512166</v>
      </c>
      <c r="Z44" s="15">
        <f t="shared" si="0"/>
        <v>9.9780487804878035</v>
      </c>
      <c r="AA44" s="23"/>
    </row>
    <row r="45" spans="1:32" x14ac:dyDescent="0.2">
      <c r="A45" s="1">
        <f>MEDIAN(A3:A43)</f>
        <v>73</v>
      </c>
      <c r="C45" s="2"/>
      <c r="E45" s="1"/>
      <c r="H45" s="1"/>
      <c r="I45" s="1"/>
      <c r="K45" s="15">
        <f t="shared" ref="K45:Z45" si="1">STDEV(K3:K43)</f>
        <v>3.8937097490383241</v>
      </c>
      <c r="L45" s="15">
        <f>STDEV(L3:L43)</f>
        <v>2.6889112857137949</v>
      </c>
      <c r="M45" s="15">
        <f t="shared" si="1"/>
        <v>2.9112041762984542</v>
      </c>
      <c r="N45" s="15">
        <f t="shared" si="1"/>
        <v>3.4003496950726242</v>
      </c>
      <c r="O45" s="15">
        <f t="shared" si="1"/>
        <v>3.930068577568365</v>
      </c>
      <c r="P45" s="15">
        <f t="shared" si="1"/>
        <v>4.743443485228946</v>
      </c>
      <c r="Q45" s="15">
        <f t="shared" si="1"/>
        <v>5.6578361372610946</v>
      </c>
      <c r="R45" s="15">
        <f t="shared" si="1"/>
        <v>6.5817967744748707</v>
      </c>
      <c r="S45" s="15">
        <f t="shared" si="1"/>
        <v>7.092469383171105</v>
      </c>
      <c r="T45" s="15">
        <f t="shared" si="1"/>
        <v>7.7884052345496855</v>
      </c>
      <c r="U45" s="15">
        <f t="shared" si="1"/>
        <v>8.9008584129737116</v>
      </c>
      <c r="V45" s="15">
        <f t="shared" si="1"/>
        <v>8.8014896189335534</v>
      </c>
      <c r="W45" s="15">
        <f t="shared" si="1"/>
        <v>8.9759339482809501</v>
      </c>
      <c r="X45" s="15">
        <f t="shared" si="1"/>
        <v>9.1666481891905427</v>
      </c>
      <c r="Y45" s="15">
        <f t="shared" si="1"/>
        <v>9.1607640271418234</v>
      </c>
      <c r="Z45" s="15">
        <f t="shared" si="1"/>
        <v>9.4506749016967557</v>
      </c>
      <c r="AA45" s="23"/>
    </row>
    <row r="46" spans="1:32" x14ac:dyDescent="0.2">
      <c r="L46" s="15">
        <f>L45/SQRT(41)</f>
        <v>0.41993739087465182</v>
      </c>
      <c r="M46" s="15">
        <f>M45/SQRT(41)</f>
        <v>0.45465370783835035</v>
      </c>
      <c r="N46" s="15">
        <f t="shared" ref="N46:Z46" si="2">N45/SQRT(41)</f>
        <v>0.53104540361626629</v>
      </c>
      <c r="O46" s="15">
        <f t="shared" si="2"/>
        <v>0.61377359423905464</v>
      </c>
      <c r="P46" s="15">
        <f t="shared" si="2"/>
        <v>0.74080141339420513</v>
      </c>
      <c r="Q46" s="15">
        <f t="shared" si="2"/>
        <v>0.88360555370536487</v>
      </c>
      <c r="R46" s="15">
        <f t="shared" si="2"/>
        <v>1.027903962256034</v>
      </c>
      <c r="S46" s="15">
        <f t="shared" si="2"/>
        <v>1.1076576246495928</v>
      </c>
      <c r="T46" s="15">
        <f t="shared" si="2"/>
        <v>1.2163445445925356</v>
      </c>
      <c r="U46" s="15">
        <f t="shared" si="2"/>
        <v>1.3900805423919524</v>
      </c>
      <c r="V46" s="15">
        <f t="shared" si="2"/>
        <v>1.374561744012367</v>
      </c>
      <c r="W46" s="15">
        <f t="shared" si="2"/>
        <v>1.4018053711666849</v>
      </c>
      <c r="X46" s="15">
        <f t="shared" si="2"/>
        <v>1.4315899316152658</v>
      </c>
      <c r="Y46" s="15">
        <f t="shared" si="2"/>
        <v>1.4306709798925552</v>
      </c>
      <c r="Z46" s="15">
        <f t="shared" si="2"/>
        <v>1.4759474517842146</v>
      </c>
    </row>
    <row r="48" spans="1:32" x14ac:dyDescent="0.2">
      <c r="Y48" s="45">
        <v>0.55319148936170204</v>
      </c>
    </row>
    <row r="50" spans="1:41" x14ac:dyDescent="0.2">
      <c r="C50" s="2"/>
      <c r="E50" s="1"/>
      <c r="H50" s="1"/>
      <c r="I50" s="1"/>
      <c r="K50" s="2" t="s">
        <v>73</v>
      </c>
      <c r="L50" s="2">
        <v>7</v>
      </c>
      <c r="M50" s="2">
        <v>9</v>
      </c>
      <c r="N50" s="2">
        <v>8</v>
      </c>
      <c r="O50" s="2">
        <v>5</v>
      </c>
      <c r="P50" s="2">
        <v>6</v>
      </c>
      <c r="Q50" s="2">
        <v>3</v>
      </c>
      <c r="R50" s="2">
        <v>4</v>
      </c>
      <c r="S50" s="2">
        <v>4</v>
      </c>
      <c r="T50" s="2">
        <v>4</v>
      </c>
      <c r="U50" s="2">
        <v>3</v>
      </c>
      <c r="V50" s="2">
        <v>4</v>
      </c>
      <c r="W50" s="2">
        <v>2</v>
      </c>
      <c r="X50" s="2">
        <v>5</v>
      </c>
      <c r="Y50" s="2">
        <v>3</v>
      </c>
      <c r="Z50" s="2">
        <v>1</v>
      </c>
      <c r="AA50" s="23"/>
    </row>
    <row r="51" spans="1:41" x14ac:dyDescent="0.2">
      <c r="C51" s="2"/>
      <c r="E51" s="1"/>
      <c r="H51" s="1"/>
      <c r="I51" s="1"/>
      <c r="K51" s="2" t="s">
        <v>8</v>
      </c>
      <c r="L51" s="2">
        <v>41</v>
      </c>
      <c r="M51" s="2">
        <v>41</v>
      </c>
      <c r="N51" s="2">
        <v>41</v>
      </c>
      <c r="O51" s="2">
        <v>41</v>
      </c>
      <c r="P51" s="2">
        <v>41</v>
      </c>
      <c r="Q51" s="2">
        <v>41</v>
      </c>
      <c r="R51" s="2">
        <v>41</v>
      </c>
      <c r="S51" s="2">
        <v>41</v>
      </c>
      <c r="T51" s="2">
        <v>41</v>
      </c>
      <c r="U51" s="2">
        <v>41</v>
      </c>
      <c r="V51" s="2">
        <v>41</v>
      </c>
      <c r="W51" s="2">
        <v>41</v>
      </c>
      <c r="X51" s="2">
        <v>41</v>
      </c>
      <c r="Y51" s="2">
        <v>41</v>
      </c>
      <c r="Z51" s="2">
        <v>41</v>
      </c>
      <c r="AA51" s="23"/>
    </row>
    <row r="52" spans="1:41" x14ac:dyDescent="0.2">
      <c r="C52" s="2"/>
      <c r="E52" s="1"/>
      <c r="H52" s="1"/>
      <c r="I52" s="1"/>
      <c r="K52" s="2" t="s">
        <v>74</v>
      </c>
      <c r="L52" s="42">
        <f>L50/L51</f>
        <v>0.17073170731707318</v>
      </c>
      <c r="M52" s="42">
        <f t="shared" ref="M52:Z52" si="3">M50/M51</f>
        <v>0.21951219512195122</v>
      </c>
      <c r="N52" s="42">
        <f t="shared" si="3"/>
        <v>0.1951219512195122</v>
      </c>
      <c r="O52" s="42">
        <f t="shared" si="3"/>
        <v>0.12195121951219512</v>
      </c>
      <c r="P52" s="42">
        <f t="shared" si="3"/>
        <v>0.14634146341463414</v>
      </c>
      <c r="Q52" s="42">
        <f t="shared" si="3"/>
        <v>7.3170731707317069E-2</v>
      </c>
      <c r="R52" s="42">
        <f t="shared" si="3"/>
        <v>9.7560975609756101E-2</v>
      </c>
      <c r="S52" s="42">
        <f t="shared" si="3"/>
        <v>9.7560975609756101E-2</v>
      </c>
      <c r="T52" s="42">
        <f t="shared" si="3"/>
        <v>9.7560975609756101E-2</v>
      </c>
      <c r="U52" s="42">
        <f t="shared" si="3"/>
        <v>7.3170731707317069E-2</v>
      </c>
      <c r="V52" s="42">
        <f t="shared" si="3"/>
        <v>9.7560975609756101E-2</v>
      </c>
      <c r="W52" s="42">
        <f t="shared" si="3"/>
        <v>4.878048780487805E-2</v>
      </c>
      <c r="X52" s="42">
        <f t="shared" si="3"/>
        <v>0.12195121951219512</v>
      </c>
      <c r="Y52" s="42">
        <f t="shared" si="3"/>
        <v>7.3170731707317069E-2</v>
      </c>
      <c r="Z52" s="42">
        <f t="shared" si="3"/>
        <v>2.4390243902439025E-2</v>
      </c>
      <c r="AA52" s="23"/>
    </row>
    <row r="53" spans="1:41" x14ac:dyDescent="0.2">
      <c r="C53" s="2"/>
      <c r="E53" s="1"/>
      <c r="H53" s="1"/>
      <c r="I53" s="1"/>
      <c r="K53" s="2"/>
      <c r="L53" s="42"/>
      <c r="M53" s="42"/>
      <c r="N53" s="42"/>
      <c r="O53" s="42"/>
      <c r="P53" s="42">
        <f>SUM(L50:P50)/SUM(L51:P51)</f>
        <v>0.17073170731707318</v>
      </c>
      <c r="Q53" s="42"/>
      <c r="R53" s="42"/>
      <c r="S53" s="42"/>
      <c r="T53" s="42"/>
      <c r="U53" s="42">
        <f>SUM(Q50:U50)/SUM(Q51:U51)</f>
        <v>8.7804878048780483E-2</v>
      </c>
      <c r="V53" s="42"/>
      <c r="W53" s="42"/>
      <c r="X53" s="42"/>
      <c r="Y53" s="1"/>
      <c r="Z53" s="42">
        <f>SUM(V50:Z50)/SUM(V51:Z51)</f>
        <v>7.3170731707317069E-2</v>
      </c>
      <c r="AA53" s="23"/>
    </row>
    <row r="54" spans="1:41" x14ac:dyDescent="0.2">
      <c r="C54" s="2"/>
      <c r="E54" s="1"/>
      <c r="H54" s="1"/>
      <c r="I54" s="1"/>
      <c r="K54" s="2"/>
      <c r="L54" s="42"/>
      <c r="M54" s="42"/>
      <c r="N54" s="42">
        <f>AVERAGE(L52:N52)</f>
        <v>0.19512195121951223</v>
      </c>
      <c r="O54" s="42"/>
      <c r="Q54" s="42">
        <f>AVERAGE(O52:Q52)</f>
        <v>0.11382113821138212</v>
      </c>
      <c r="R54" s="42"/>
      <c r="S54" s="42"/>
      <c r="T54" s="42">
        <f>AVERAGE(R52:T52)</f>
        <v>9.7560975609756115E-2</v>
      </c>
      <c r="U54" s="42"/>
      <c r="V54" s="42"/>
      <c r="W54" s="42">
        <f>AVERAGE(U52:W52)</f>
        <v>7.3170731707317069E-2</v>
      </c>
      <c r="X54" s="42"/>
      <c r="Y54" s="1"/>
      <c r="Z54" s="42">
        <f>AVERAGE(X52:Z52)</f>
        <v>7.3170731707317069E-2</v>
      </c>
      <c r="AA54" s="23"/>
    </row>
    <row r="55" spans="1:41" x14ac:dyDescent="0.2">
      <c r="C55" s="2"/>
      <c r="E55" s="1"/>
      <c r="H55" s="1"/>
      <c r="I55" s="1"/>
      <c r="K55" s="2"/>
      <c r="Y55" s="15"/>
      <c r="Z55" s="15"/>
      <c r="AA55" s="23"/>
    </row>
    <row r="56" spans="1:41" x14ac:dyDescent="0.2">
      <c r="C56" s="2"/>
      <c r="E56" s="1"/>
      <c r="H56" s="1"/>
      <c r="I56" s="1"/>
      <c r="K56" s="2"/>
      <c r="Y56" s="15"/>
      <c r="Z56" s="15"/>
      <c r="AA56" s="23"/>
    </row>
    <row r="59" spans="1:41" x14ac:dyDescent="0.2">
      <c r="AB59" s="23"/>
      <c r="AC59" s="23"/>
    </row>
    <row r="60" spans="1:41" s="23" customFormat="1" x14ac:dyDescent="0.2">
      <c r="A60" s="1"/>
      <c r="B60" s="1"/>
      <c r="C60" s="6"/>
      <c r="D60" s="1"/>
      <c r="E60" s="11"/>
      <c r="F60" s="1"/>
      <c r="G60" s="1"/>
      <c r="H60" s="5"/>
      <c r="I60" s="5"/>
      <c r="J60" s="5"/>
      <c r="K60" s="15"/>
      <c r="L60" s="15"/>
      <c r="M60" s="15"/>
      <c r="N60" s="42">
        <v>0.28510638297872298</v>
      </c>
      <c r="O60" s="42"/>
      <c r="P60" s="42"/>
      <c r="Q60" s="42"/>
      <c r="R60" s="42"/>
      <c r="S60" s="42">
        <v>0.19090909090909092</v>
      </c>
      <c r="T60" s="42"/>
      <c r="U60" s="42"/>
      <c r="V60" s="42"/>
      <c r="W60" s="42">
        <v>0.15527950310559005</v>
      </c>
      <c r="X60" s="42"/>
      <c r="Z60" s="1"/>
      <c r="AA60" s="1"/>
      <c r="AB60" s="4"/>
      <c r="AC60" s="4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</row>
    <row r="61" spans="1:41" s="23" customFormat="1" x14ac:dyDescent="0.2">
      <c r="A61" s="1"/>
      <c r="B61" s="1"/>
      <c r="C61" s="6"/>
      <c r="D61" s="1"/>
      <c r="E61" s="11"/>
      <c r="F61" s="1"/>
      <c r="G61" s="1"/>
      <c r="H61" s="5"/>
      <c r="I61" s="5"/>
      <c r="J61" s="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Z61" s="1"/>
      <c r="AA61" s="1"/>
      <c r="AB61" s="4"/>
      <c r="AC61" s="4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</row>
    <row r="62" spans="1:41" x14ac:dyDescent="0.2">
      <c r="A62" s="15">
        <f>QUARTILE(A3:A43,0)</f>
        <v>39</v>
      </c>
      <c r="C62" s="15">
        <f>QUARTILE(C3:C43,0)</f>
        <v>5</v>
      </c>
      <c r="K62" s="15">
        <f>QUARTILE(K3:K43,0)</f>
        <v>5</v>
      </c>
      <c r="L62" s="15">
        <f>QUARTILE(L3:L43,0)</f>
        <v>0.3</v>
      </c>
      <c r="M62" s="15">
        <f t="shared" ref="M62:Z62" si="4">QUARTILE(M3:M43,0)</f>
        <v>1.1000000000000001</v>
      </c>
      <c r="N62" s="15">
        <f t="shared" si="4"/>
        <v>1.1000000000000001</v>
      </c>
      <c r="O62" s="15">
        <f t="shared" si="4"/>
        <v>1.6</v>
      </c>
      <c r="P62" s="15">
        <f t="shared" si="4"/>
        <v>0.9</v>
      </c>
      <c r="Q62" s="15">
        <f t="shared" si="4"/>
        <v>1.1000000000000001</v>
      </c>
      <c r="R62" s="15">
        <f t="shared" si="4"/>
        <v>1.1000000000000001</v>
      </c>
      <c r="S62" s="15">
        <f t="shared" si="4"/>
        <v>0.8</v>
      </c>
      <c r="T62" s="15">
        <f t="shared" si="4"/>
        <v>1.2</v>
      </c>
      <c r="U62" s="15">
        <f t="shared" si="4"/>
        <v>1</v>
      </c>
      <c r="V62" s="15">
        <f t="shared" si="4"/>
        <v>1</v>
      </c>
      <c r="W62" s="15">
        <f t="shared" si="4"/>
        <v>0.9</v>
      </c>
      <c r="X62" s="15">
        <f t="shared" si="4"/>
        <v>1.2</v>
      </c>
      <c r="Y62" s="15">
        <f t="shared" si="4"/>
        <v>1.6</v>
      </c>
      <c r="Z62" s="15">
        <f t="shared" si="4"/>
        <v>1.5</v>
      </c>
      <c r="AB62" s="15">
        <f t="shared" ref="AB62:AC62" si="5">QUARTILE(AB3:AB43,0)</f>
        <v>10</v>
      </c>
      <c r="AC62" s="15">
        <f t="shared" si="5"/>
        <v>3</v>
      </c>
    </row>
    <row r="63" spans="1:41" x14ac:dyDescent="0.2">
      <c r="A63" s="15">
        <f>QUARTILE(A3:A43,1)</f>
        <v>66</v>
      </c>
      <c r="C63" s="15">
        <f>QUARTILE(C3:C43,1)</f>
        <v>8</v>
      </c>
      <c r="K63" s="15">
        <f>QUARTILE(K3:K43,1)</f>
        <v>8</v>
      </c>
      <c r="L63" s="15">
        <f>QUARTILE(L3:L43,1)</f>
        <v>3.7</v>
      </c>
      <c r="M63" s="15">
        <f t="shared" ref="M63:Z63" si="6">QUARTILE(M3:M43,1)</f>
        <v>2.6</v>
      </c>
      <c r="N63" s="15">
        <f t="shared" si="6"/>
        <v>3.1</v>
      </c>
      <c r="O63" s="15">
        <f t="shared" si="6"/>
        <v>3.4</v>
      </c>
      <c r="P63" s="15">
        <f t="shared" si="6"/>
        <v>4.3</v>
      </c>
      <c r="Q63" s="15">
        <f t="shared" si="6"/>
        <v>4.3</v>
      </c>
      <c r="R63" s="15">
        <f t="shared" si="6"/>
        <v>4.0999999999999996</v>
      </c>
      <c r="S63" s="15">
        <f t="shared" si="6"/>
        <v>3.5</v>
      </c>
      <c r="T63" s="15">
        <f t="shared" si="6"/>
        <v>3.3</v>
      </c>
      <c r="U63" s="15">
        <f t="shared" si="6"/>
        <v>3.1</v>
      </c>
      <c r="V63" s="15">
        <f t="shared" si="6"/>
        <v>3.2</v>
      </c>
      <c r="W63" s="15">
        <f t="shared" si="6"/>
        <v>3.5</v>
      </c>
      <c r="X63" s="15">
        <f t="shared" si="6"/>
        <v>3.3</v>
      </c>
      <c r="Y63" s="15">
        <f t="shared" si="6"/>
        <v>4.9000000000000004</v>
      </c>
      <c r="Z63" s="15">
        <f t="shared" si="6"/>
        <v>4.0999999999999996</v>
      </c>
      <c r="AB63" s="15">
        <f t="shared" ref="AB63:AC63" si="7">QUARTILE(AB3:AB43,1)</f>
        <v>19</v>
      </c>
      <c r="AC63" s="15">
        <f t="shared" si="7"/>
        <v>6</v>
      </c>
    </row>
    <row r="64" spans="1:41" x14ac:dyDescent="0.2">
      <c r="A64" s="15">
        <f>QUARTILE(A3:A43,2)</f>
        <v>73</v>
      </c>
      <c r="C64" s="15">
        <f>QUARTILE(C3:C43,2)</f>
        <v>15</v>
      </c>
      <c r="K64" s="15">
        <f>QUARTILE(K3:K43,2)</f>
        <v>9</v>
      </c>
      <c r="L64" s="15">
        <f>QUARTILE(L3:L43,2)</f>
        <v>5.5</v>
      </c>
      <c r="M64" s="15">
        <f t="shared" ref="M64:Y64" si="8">QUARTILE(M3:M43,2)</f>
        <v>5.3</v>
      </c>
      <c r="N64" s="15">
        <f t="shared" si="8"/>
        <v>5.4</v>
      </c>
      <c r="O64" s="15">
        <f t="shared" si="8"/>
        <v>5.5</v>
      </c>
      <c r="P64" s="15">
        <f t="shared" si="8"/>
        <v>6.3</v>
      </c>
      <c r="Q64" s="15">
        <f t="shared" si="8"/>
        <v>6.4</v>
      </c>
      <c r="R64" s="15">
        <f t="shared" si="8"/>
        <v>5.8</v>
      </c>
      <c r="S64" s="15">
        <f t="shared" si="8"/>
        <v>6.3</v>
      </c>
      <c r="T64" s="15">
        <f t="shared" si="8"/>
        <v>6.2</v>
      </c>
      <c r="U64" s="15">
        <f t="shared" si="8"/>
        <v>5.7</v>
      </c>
      <c r="V64" s="15">
        <f t="shared" si="8"/>
        <v>5.3</v>
      </c>
      <c r="W64" s="15">
        <f t="shared" si="8"/>
        <v>5.7</v>
      </c>
      <c r="X64" s="15">
        <f t="shared" si="8"/>
        <v>6.5</v>
      </c>
      <c r="Y64" s="15">
        <f t="shared" si="8"/>
        <v>6.7</v>
      </c>
      <c r="Z64" s="15">
        <f>QUARTILE(Z3:Z43,2)</f>
        <v>6.3</v>
      </c>
      <c r="AB64" s="15">
        <f>QUARTILE(AB3:AB43,2)</f>
        <v>25</v>
      </c>
      <c r="AC64" s="15">
        <f>QUARTILE(AC3:AC43,2)</f>
        <v>8</v>
      </c>
    </row>
    <row r="65" spans="1:30" x14ac:dyDescent="0.2">
      <c r="A65" s="15">
        <f>QUARTILE(A3:A43,3)</f>
        <v>76</v>
      </c>
      <c r="C65" s="15">
        <f>QUARTILE(C3:C43,3)</f>
        <v>22</v>
      </c>
      <c r="K65" s="15">
        <f>QUARTILE(K3:K43,3)</f>
        <v>12</v>
      </c>
      <c r="L65" s="15">
        <f>QUARTILE(L3:L43,3)</f>
        <v>7.7</v>
      </c>
      <c r="M65" s="15">
        <f t="shared" ref="M65:Z65" si="9">QUARTILE(M3:M43,3)</f>
        <v>7.8</v>
      </c>
      <c r="N65" s="15">
        <f t="shared" si="9"/>
        <v>8.6</v>
      </c>
      <c r="O65" s="15">
        <f t="shared" si="9"/>
        <v>10</v>
      </c>
      <c r="P65" s="15">
        <f t="shared" si="9"/>
        <v>9.6999999999999993</v>
      </c>
      <c r="Q65" s="15">
        <f t="shared" si="9"/>
        <v>10</v>
      </c>
      <c r="R65" s="15">
        <f t="shared" si="9"/>
        <v>9.8000000000000007</v>
      </c>
      <c r="S65" s="15">
        <f t="shared" si="9"/>
        <v>10.199999999999999</v>
      </c>
      <c r="T65" s="15">
        <f t="shared" si="9"/>
        <v>11.7</v>
      </c>
      <c r="U65" s="15">
        <f t="shared" si="9"/>
        <v>10.4</v>
      </c>
      <c r="V65" s="15">
        <f t="shared" si="9"/>
        <v>10.3</v>
      </c>
      <c r="W65" s="15">
        <f t="shared" si="9"/>
        <v>9.8000000000000007</v>
      </c>
      <c r="X65" s="15">
        <f t="shared" si="9"/>
        <v>9.1</v>
      </c>
      <c r="Y65" s="15">
        <f t="shared" si="9"/>
        <v>11.9</v>
      </c>
      <c r="Z65" s="15">
        <f t="shared" si="9"/>
        <v>11.4</v>
      </c>
      <c r="AB65" s="15">
        <f t="shared" ref="AB65:AC65" si="10">QUARTILE(AB3:AB43,3)</f>
        <v>28</v>
      </c>
      <c r="AC65" s="15">
        <f t="shared" si="10"/>
        <v>10</v>
      </c>
    </row>
    <row r="66" spans="1:30" x14ac:dyDescent="0.2">
      <c r="A66" s="15">
        <f>QUARTILE(A3:A43,4)</f>
        <v>86</v>
      </c>
      <c r="C66" s="15">
        <f>QUARTILE(C3:C43,4)</f>
        <v>58</v>
      </c>
      <c r="K66" s="15">
        <f>QUARTILE(K3:K43,4)</f>
        <v>22</v>
      </c>
      <c r="L66" s="15">
        <f>QUARTILE(L3:L43,4)</f>
        <v>9.8000000000000007</v>
      </c>
      <c r="M66" s="15">
        <f t="shared" ref="M66:Z66" si="11">QUARTILE(M3:M43,4)</f>
        <v>10.9</v>
      </c>
      <c r="N66" s="15">
        <f t="shared" si="11"/>
        <v>13.3</v>
      </c>
      <c r="O66" s="15">
        <f t="shared" si="11"/>
        <v>15.3</v>
      </c>
      <c r="P66" s="15">
        <f t="shared" si="11"/>
        <v>19.399999999999999</v>
      </c>
      <c r="Q66" s="15">
        <f t="shared" si="11"/>
        <v>26.7</v>
      </c>
      <c r="R66" s="15">
        <f t="shared" si="11"/>
        <v>30</v>
      </c>
      <c r="S66" s="15">
        <f t="shared" si="11"/>
        <v>32.4</v>
      </c>
      <c r="T66" s="15">
        <f t="shared" si="11"/>
        <v>34.700000000000003</v>
      </c>
      <c r="U66" s="15">
        <f t="shared" si="11"/>
        <v>40.700000000000003</v>
      </c>
      <c r="V66" s="15">
        <f t="shared" si="11"/>
        <v>38.299999999999997</v>
      </c>
      <c r="W66" s="15">
        <f t="shared" si="11"/>
        <v>39.799999999999997</v>
      </c>
      <c r="X66" s="15">
        <f t="shared" si="11"/>
        <v>41.3</v>
      </c>
      <c r="Y66" s="15">
        <f t="shared" si="11"/>
        <v>43.5</v>
      </c>
      <c r="Z66" s="15">
        <f t="shared" si="11"/>
        <v>43.5</v>
      </c>
      <c r="AB66" s="15">
        <f t="shared" ref="AB66:AC66" si="12">QUARTILE(AB3:AB43,4)</f>
        <v>37</v>
      </c>
      <c r="AC66" s="15">
        <f t="shared" si="12"/>
        <v>15</v>
      </c>
    </row>
    <row r="68" spans="1:30" x14ac:dyDescent="0.2">
      <c r="AA68" s="1" t="s">
        <v>14</v>
      </c>
      <c r="AD68" s="1">
        <v>7</v>
      </c>
    </row>
    <row r="69" spans="1:30" x14ac:dyDescent="0.2">
      <c r="AA69" s="1" t="s">
        <v>15</v>
      </c>
      <c r="AD69" s="1">
        <v>8</v>
      </c>
    </row>
    <row r="70" spans="1:30" x14ac:dyDescent="0.2">
      <c r="AA70" s="1" t="s">
        <v>23</v>
      </c>
      <c r="AD70" s="1">
        <v>6</v>
      </c>
    </row>
    <row r="71" spans="1:30" x14ac:dyDescent="0.2">
      <c r="AA71" s="1" t="s">
        <v>22</v>
      </c>
      <c r="AD71" s="1">
        <v>9</v>
      </c>
    </row>
    <row r="72" spans="1:30" x14ac:dyDescent="0.2">
      <c r="AA72" s="1" t="s">
        <v>13</v>
      </c>
      <c r="AD72" s="1">
        <v>2</v>
      </c>
    </row>
    <row r="73" spans="1:30" x14ac:dyDescent="0.2">
      <c r="AA73" s="23" t="s">
        <v>20</v>
      </c>
      <c r="AD73" s="1">
        <v>2</v>
      </c>
    </row>
    <row r="74" spans="1:30" x14ac:dyDescent="0.2">
      <c r="AA74" s="1" t="s">
        <v>19</v>
      </c>
      <c r="AD74" s="1">
        <v>3</v>
      </c>
    </row>
    <row r="75" spans="1:30" x14ac:dyDescent="0.2">
      <c r="AA75" s="1" t="s">
        <v>16</v>
      </c>
      <c r="AD75" s="1">
        <v>1</v>
      </c>
    </row>
    <row r="76" spans="1:30" x14ac:dyDescent="0.2">
      <c r="AA76" s="1" t="s">
        <v>17</v>
      </c>
      <c r="AD76" s="1">
        <v>1</v>
      </c>
    </row>
    <row r="77" spans="1:30" x14ac:dyDescent="0.2">
      <c r="AA77" s="1" t="s">
        <v>18</v>
      </c>
      <c r="AD77" s="1">
        <v>1</v>
      </c>
    </row>
    <row r="78" spans="1:30" x14ac:dyDescent="0.2">
      <c r="AA78" s="1" t="s">
        <v>21</v>
      </c>
      <c r="AD78" s="1">
        <v>1</v>
      </c>
    </row>
    <row r="86" spans="12:26" x14ac:dyDescent="0.2">
      <c r="L86" s="74" t="s">
        <v>3</v>
      </c>
      <c r="M86" s="74"/>
      <c r="N86" s="74"/>
      <c r="O86" s="74"/>
      <c r="P86" s="74"/>
      <c r="Q86" s="74"/>
      <c r="R86" s="74"/>
      <c r="S86" s="74"/>
      <c r="T86" s="74"/>
      <c r="U86" s="74"/>
      <c r="V86" s="74"/>
      <c r="W86" s="74"/>
      <c r="X86" s="74"/>
      <c r="Y86" s="74"/>
      <c r="Z86" s="74"/>
    </row>
    <row r="87" spans="12:26" x14ac:dyDescent="0.2">
      <c r="L87" s="16">
        <v>1</v>
      </c>
      <c r="M87" s="16">
        <v>2</v>
      </c>
      <c r="N87" s="16">
        <v>3</v>
      </c>
      <c r="O87" s="16">
        <v>4</v>
      </c>
      <c r="P87" s="16">
        <v>5</v>
      </c>
      <c r="Q87" s="16">
        <v>6</v>
      </c>
      <c r="R87" s="16">
        <v>7</v>
      </c>
      <c r="S87" s="16">
        <v>8</v>
      </c>
      <c r="T87" s="16">
        <v>9</v>
      </c>
      <c r="U87" s="16">
        <v>10</v>
      </c>
      <c r="V87" s="16">
        <v>11</v>
      </c>
      <c r="W87" s="16">
        <v>12</v>
      </c>
      <c r="X87" s="16">
        <v>13</v>
      </c>
      <c r="Y87" s="16">
        <v>14</v>
      </c>
      <c r="Z87" s="16">
        <v>15</v>
      </c>
    </row>
    <row r="88" spans="12:26" x14ac:dyDescent="0.2">
      <c r="L88" s="17">
        <v>6.7</v>
      </c>
      <c r="M88" s="17">
        <v>6.2</v>
      </c>
      <c r="N88" s="17">
        <v>3.9</v>
      </c>
      <c r="O88" s="17">
        <v>3.9</v>
      </c>
      <c r="P88" s="17">
        <v>5.6</v>
      </c>
      <c r="Q88" s="17">
        <v>8.9</v>
      </c>
      <c r="R88" s="17">
        <v>9.4</v>
      </c>
      <c r="S88" s="17">
        <v>6.5</v>
      </c>
      <c r="T88" s="17">
        <v>4.4000000000000004</v>
      </c>
      <c r="U88" s="14">
        <v>3.4</v>
      </c>
      <c r="V88" s="14">
        <v>2.7</v>
      </c>
      <c r="W88" s="14">
        <v>5.3</v>
      </c>
      <c r="X88" s="14">
        <v>4.5</v>
      </c>
      <c r="Y88" s="14">
        <v>4.9000000000000004</v>
      </c>
      <c r="Z88" s="14">
        <v>6.2</v>
      </c>
    </row>
    <row r="89" spans="12:26" x14ac:dyDescent="0.2">
      <c r="L89" s="17">
        <v>7.7</v>
      </c>
      <c r="M89" s="17">
        <v>8</v>
      </c>
      <c r="N89" s="17">
        <v>8.1</v>
      </c>
      <c r="O89" s="17">
        <v>6.6</v>
      </c>
      <c r="P89" s="17">
        <v>5.4</v>
      </c>
      <c r="Q89" s="17">
        <v>5.5</v>
      </c>
      <c r="R89" s="22">
        <v>6.2</v>
      </c>
      <c r="S89" s="36">
        <v>6.6</v>
      </c>
      <c r="T89" s="47">
        <v>5.9</v>
      </c>
      <c r="U89" s="47">
        <v>5.2</v>
      </c>
      <c r="V89" s="17">
        <v>4.5</v>
      </c>
      <c r="W89" s="17">
        <v>9.3000000000000007</v>
      </c>
      <c r="X89" s="17">
        <v>6.6</v>
      </c>
      <c r="Y89" s="28"/>
      <c r="Z89" s="21">
        <v>6.2</v>
      </c>
    </row>
    <row r="90" spans="12:26" x14ac:dyDescent="0.2">
      <c r="L90" s="17">
        <v>6.5</v>
      </c>
      <c r="M90" s="17">
        <v>7.2</v>
      </c>
      <c r="N90" s="17">
        <v>7.8</v>
      </c>
      <c r="O90" s="17">
        <v>8.9</v>
      </c>
      <c r="P90" s="17">
        <v>8.1999999999999993</v>
      </c>
      <c r="Q90" s="17">
        <v>5.5</v>
      </c>
      <c r="R90" s="36">
        <v>9.8000000000000007</v>
      </c>
      <c r="S90" s="17">
        <v>8.8000000000000007</v>
      </c>
      <c r="T90" s="17">
        <v>6.2</v>
      </c>
      <c r="U90" s="17">
        <v>5.7</v>
      </c>
      <c r="V90" s="14">
        <v>4.0999999999999996</v>
      </c>
      <c r="W90" s="14">
        <v>3.5</v>
      </c>
      <c r="X90" s="19">
        <v>3.1</v>
      </c>
      <c r="Y90" s="14">
        <v>7.1</v>
      </c>
      <c r="Z90" s="14">
        <v>6.1</v>
      </c>
    </row>
    <row r="91" spans="12:26" x14ac:dyDescent="0.2">
      <c r="L91" s="17">
        <v>5.5</v>
      </c>
      <c r="M91" s="17">
        <v>5</v>
      </c>
      <c r="N91" s="17">
        <v>4.3</v>
      </c>
      <c r="O91" s="36">
        <v>4</v>
      </c>
      <c r="P91" s="17">
        <v>4.3</v>
      </c>
      <c r="Q91" s="17">
        <v>8.1999999999999993</v>
      </c>
      <c r="R91" s="17">
        <v>5.2</v>
      </c>
      <c r="S91" s="17">
        <v>4</v>
      </c>
      <c r="T91" s="20">
        <v>2.7</v>
      </c>
      <c r="U91" s="22">
        <v>5.7</v>
      </c>
      <c r="V91" s="17">
        <v>3.7</v>
      </c>
      <c r="W91" s="47">
        <v>3.6</v>
      </c>
      <c r="X91" s="17">
        <v>3.4</v>
      </c>
      <c r="Y91" s="20">
        <v>2.6</v>
      </c>
      <c r="Z91" s="21">
        <v>3.8</v>
      </c>
    </row>
    <row r="92" spans="12:26" x14ac:dyDescent="0.2">
      <c r="L92" s="17">
        <v>5.2</v>
      </c>
      <c r="M92" s="17">
        <v>5.8</v>
      </c>
      <c r="N92" s="17">
        <v>8.6</v>
      </c>
      <c r="O92" s="22">
        <v>11.7</v>
      </c>
      <c r="P92" s="17">
        <v>16.100000000000001</v>
      </c>
      <c r="Q92" s="17">
        <v>15.4</v>
      </c>
      <c r="R92" s="17">
        <v>16.100000000000001</v>
      </c>
      <c r="S92" s="17">
        <v>14</v>
      </c>
      <c r="T92" s="17">
        <v>13.6</v>
      </c>
      <c r="U92" s="36">
        <v>13.7</v>
      </c>
      <c r="V92" s="17">
        <v>13.2</v>
      </c>
      <c r="W92" s="17">
        <v>12.9</v>
      </c>
      <c r="X92" s="14">
        <v>12.6</v>
      </c>
      <c r="Y92" s="14">
        <v>12.1</v>
      </c>
      <c r="Z92" s="14">
        <v>12.8</v>
      </c>
    </row>
    <row r="93" spans="12:26" x14ac:dyDescent="0.2">
      <c r="L93" s="17">
        <v>6.1</v>
      </c>
      <c r="M93" s="17">
        <v>7.8</v>
      </c>
      <c r="N93" s="36">
        <v>7.7</v>
      </c>
      <c r="O93" s="17">
        <v>9.6999999999999993</v>
      </c>
      <c r="P93" s="36">
        <v>8.3000000000000007</v>
      </c>
      <c r="Q93" s="17">
        <v>9.9</v>
      </c>
      <c r="R93" s="17">
        <v>9.3000000000000007</v>
      </c>
      <c r="S93" s="14">
        <v>9.6</v>
      </c>
      <c r="T93" s="14">
        <v>8.6</v>
      </c>
      <c r="U93" s="17">
        <v>8</v>
      </c>
      <c r="V93" s="14">
        <v>7.4</v>
      </c>
      <c r="W93" s="14">
        <v>7.5</v>
      </c>
      <c r="X93" s="14">
        <v>6.5</v>
      </c>
      <c r="Y93" s="14">
        <v>6.4</v>
      </c>
      <c r="Z93" s="14">
        <v>7.5</v>
      </c>
    </row>
    <row r="94" spans="12:26" x14ac:dyDescent="0.2">
      <c r="L94" s="17">
        <v>1.1000000000000001</v>
      </c>
      <c r="M94" s="20">
        <v>1.3</v>
      </c>
      <c r="N94" s="20">
        <v>2.2000000000000002</v>
      </c>
      <c r="O94" s="17">
        <v>5.5</v>
      </c>
      <c r="P94" s="20">
        <v>5.6</v>
      </c>
      <c r="Q94" s="17">
        <v>6.3</v>
      </c>
      <c r="R94" s="36">
        <v>4.3</v>
      </c>
      <c r="S94" s="20">
        <v>2.2000000000000002</v>
      </c>
      <c r="T94" s="17">
        <v>8.9</v>
      </c>
      <c r="U94" s="14">
        <v>4.2</v>
      </c>
      <c r="V94" s="14">
        <v>3.4</v>
      </c>
      <c r="W94" s="14">
        <v>4.3</v>
      </c>
      <c r="X94" s="14">
        <v>6.5</v>
      </c>
      <c r="Y94" s="14">
        <v>11.1</v>
      </c>
      <c r="Z94" s="14">
        <v>11.4</v>
      </c>
    </row>
    <row r="95" spans="12:26" x14ac:dyDescent="0.2">
      <c r="L95" s="17">
        <v>9.8000000000000007</v>
      </c>
      <c r="M95" s="17">
        <v>9.6999999999999993</v>
      </c>
      <c r="N95" s="17">
        <v>13.3</v>
      </c>
      <c r="O95" s="36">
        <v>15.3</v>
      </c>
      <c r="P95" s="17">
        <v>18.399999999999999</v>
      </c>
      <c r="Q95" s="22">
        <v>18.3</v>
      </c>
      <c r="R95" s="17">
        <v>21.3</v>
      </c>
      <c r="S95" s="47">
        <v>23.6</v>
      </c>
      <c r="T95" s="17">
        <v>25</v>
      </c>
      <c r="U95" s="47">
        <v>26.4</v>
      </c>
      <c r="V95" s="47">
        <v>27.8</v>
      </c>
      <c r="W95" s="14">
        <v>29.2</v>
      </c>
      <c r="X95" s="14">
        <v>27.5</v>
      </c>
      <c r="Y95" s="14">
        <v>25.5</v>
      </c>
      <c r="Z95" s="14">
        <v>28.5</v>
      </c>
    </row>
    <row r="96" spans="12:26" x14ac:dyDescent="0.2">
      <c r="L96" s="32">
        <v>3.2</v>
      </c>
      <c r="M96" s="17">
        <v>6.2</v>
      </c>
      <c r="N96" s="17">
        <v>5.8</v>
      </c>
      <c r="O96" s="17">
        <v>4.3</v>
      </c>
      <c r="P96" s="20">
        <v>3.2</v>
      </c>
      <c r="Q96" s="17">
        <v>8.1999999999999993</v>
      </c>
      <c r="R96" s="17">
        <v>5.5</v>
      </c>
      <c r="S96" s="17">
        <v>5.4</v>
      </c>
      <c r="T96" s="17">
        <v>4.2</v>
      </c>
      <c r="U96" s="17">
        <v>3.9</v>
      </c>
      <c r="V96" s="17">
        <v>3.2</v>
      </c>
      <c r="W96" s="17">
        <v>3</v>
      </c>
      <c r="X96" s="20">
        <v>3.3</v>
      </c>
      <c r="Y96" s="14">
        <v>7.5</v>
      </c>
      <c r="Z96" s="14">
        <v>5.6</v>
      </c>
    </row>
    <row r="97" spans="12:26" x14ac:dyDescent="0.2">
      <c r="L97" s="17">
        <v>6.4</v>
      </c>
      <c r="M97" s="17">
        <v>10</v>
      </c>
      <c r="N97" s="22">
        <v>12.1</v>
      </c>
      <c r="O97" s="17">
        <v>13.7</v>
      </c>
      <c r="P97" s="17">
        <v>11.7</v>
      </c>
      <c r="Q97" s="14">
        <v>15.6</v>
      </c>
      <c r="R97" s="14">
        <v>17.600000000000001</v>
      </c>
      <c r="S97" s="47">
        <v>18.5</v>
      </c>
      <c r="T97" s="39">
        <v>19.3</v>
      </c>
      <c r="U97" s="47">
        <v>20.399999999999999</v>
      </c>
      <c r="V97" s="47">
        <v>21.4</v>
      </c>
      <c r="W97" s="14">
        <v>22.5</v>
      </c>
      <c r="X97" s="47">
        <v>22.5</v>
      </c>
      <c r="Y97" s="26"/>
      <c r="Z97" s="26"/>
    </row>
    <row r="98" spans="12:26" x14ac:dyDescent="0.2">
      <c r="L98" s="17">
        <v>3.1</v>
      </c>
      <c r="M98" s="17">
        <v>5.3</v>
      </c>
      <c r="N98" s="36">
        <v>3.1</v>
      </c>
      <c r="O98" s="17">
        <v>2.2999999999999998</v>
      </c>
      <c r="P98" s="22">
        <v>5.7</v>
      </c>
      <c r="Q98" s="17">
        <v>4.5</v>
      </c>
      <c r="R98" s="60">
        <v>5</v>
      </c>
      <c r="S98" s="17">
        <v>5.4</v>
      </c>
      <c r="T98" s="47">
        <v>5.2</v>
      </c>
      <c r="U98" s="47">
        <v>5</v>
      </c>
      <c r="V98" s="17">
        <v>4.8</v>
      </c>
      <c r="W98" s="47">
        <v>5.0999999999999996</v>
      </c>
      <c r="X98" s="47">
        <v>5.4</v>
      </c>
      <c r="Y98" s="17">
        <v>5.7</v>
      </c>
      <c r="Z98" s="26"/>
    </row>
    <row r="99" spans="12:26" x14ac:dyDescent="0.2">
      <c r="L99" s="17">
        <v>4.4000000000000004</v>
      </c>
      <c r="M99" s="17">
        <v>4.8</v>
      </c>
      <c r="N99" s="17">
        <v>4.5</v>
      </c>
      <c r="O99" s="17">
        <v>4.3</v>
      </c>
      <c r="P99" s="36">
        <v>4.5</v>
      </c>
      <c r="Q99" s="17">
        <v>3.3</v>
      </c>
      <c r="R99" s="14">
        <v>2.4</v>
      </c>
      <c r="S99" s="19">
        <v>2.1</v>
      </c>
      <c r="T99" s="14">
        <v>4.0999999999999996</v>
      </c>
      <c r="U99" s="19">
        <v>2.5</v>
      </c>
      <c r="V99" s="14">
        <v>5.2</v>
      </c>
      <c r="W99" s="19">
        <v>2</v>
      </c>
      <c r="X99" s="14">
        <v>3.7</v>
      </c>
      <c r="Y99" s="19">
        <v>2</v>
      </c>
      <c r="Z99" s="23">
        <v>2.5</v>
      </c>
    </row>
    <row r="100" spans="12:26" x14ac:dyDescent="0.2">
      <c r="L100" s="17">
        <v>9.6999999999999993</v>
      </c>
      <c r="M100" s="17">
        <v>10.5</v>
      </c>
      <c r="N100" s="17">
        <v>12.1</v>
      </c>
      <c r="O100" s="17">
        <v>11.7</v>
      </c>
      <c r="P100" s="17">
        <v>10.9</v>
      </c>
      <c r="Q100" s="17">
        <v>10</v>
      </c>
      <c r="R100" s="17">
        <v>11.1</v>
      </c>
      <c r="S100" s="17">
        <v>10.199999999999999</v>
      </c>
      <c r="T100" s="17">
        <v>9.6999999999999993</v>
      </c>
      <c r="U100" s="14">
        <v>9.9</v>
      </c>
      <c r="V100" s="14">
        <v>9.3000000000000007</v>
      </c>
      <c r="W100" s="14">
        <v>6.2</v>
      </c>
      <c r="X100" s="14">
        <v>5.5</v>
      </c>
      <c r="Y100" s="14">
        <v>5.6</v>
      </c>
      <c r="Z100" s="14">
        <v>5.6</v>
      </c>
    </row>
    <row r="101" spans="12:26" x14ac:dyDescent="0.2">
      <c r="L101" s="17">
        <v>4</v>
      </c>
      <c r="M101" s="17">
        <v>5.2</v>
      </c>
      <c r="N101" s="17">
        <v>5.4</v>
      </c>
      <c r="O101" s="17">
        <v>10.1</v>
      </c>
      <c r="P101" s="17">
        <v>14.7</v>
      </c>
      <c r="Q101" s="36">
        <v>15.8</v>
      </c>
      <c r="R101" s="17">
        <v>16.2</v>
      </c>
      <c r="S101" s="17">
        <v>15.8</v>
      </c>
      <c r="T101" s="22">
        <v>13.4</v>
      </c>
      <c r="U101" s="17">
        <v>14</v>
      </c>
      <c r="V101" s="60">
        <v>13.9</v>
      </c>
      <c r="W101" s="47">
        <v>13.8</v>
      </c>
      <c r="X101" s="47">
        <v>13.7</v>
      </c>
      <c r="Y101" s="28"/>
      <c r="Z101" s="21">
        <v>13.6</v>
      </c>
    </row>
    <row r="102" spans="12:26" x14ac:dyDescent="0.2">
      <c r="L102" s="17">
        <v>9.1999999999999993</v>
      </c>
      <c r="M102" s="17">
        <v>9</v>
      </c>
      <c r="N102" s="17">
        <v>9.6</v>
      </c>
      <c r="O102" s="17">
        <v>9.6999999999999993</v>
      </c>
      <c r="P102" s="17">
        <v>9.1</v>
      </c>
      <c r="Q102" s="17">
        <v>9.1999999999999993</v>
      </c>
      <c r="R102" s="22">
        <v>8.1</v>
      </c>
      <c r="S102" s="17">
        <v>9.1999999999999993</v>
      </c>
      <c r="T102" s="14">
        <v>7.8</v>
      </c>
      <c r="U102" s="14">
        <v>7.1</v>
      </c>
      <c r="V102" s="14">
        <v>5.3</v>
      </c>
      <c r="W102" s="14">
        <v>3.7</v>
      </c>
      <c r="X102" s="14">
        <v>6.8</v>
      </c>
      <c r="Y102" s="14">
        <v>6.7</v>
      </c>
      <c r="Z102" s="14">
        <v>6.3</v>
      </c>
    </row>
    <row r="103" spans="12:26" x14ac:dyDescent="0.2">
      <c r="L103" s="17">
        <v>8.5</v>
      </c>
      <c r="M103" s="17">
        <v>8.8000000000000007</v>
      </c>
      <c r="N103" s="36">
        <v>8.8000000000000007</v>
      </c>
      <c r="O103" s="17">
        <v>8.1999999999999993</v>
      </c>
      <c r="P103" s="17">
        <v>9.6999999999999993</v>
      </c>
      <c r="Q103" s="17">
        <v>13.4</v>
      </c>
      <c r="R103" s="17">
        <v>12.9</v>
      </c>
      <c r="S103" s="17">
        <v>13.4</v>
      </c>
      <c r="T103" s="22">
        <v>14.4</v>
      </c>
      <c r="U103" s="14">
        <v>19.100000000000001</v>
      </c>
      <c r="V103" s="47">
        <v>16.399999999999999</v>
      </c>
      <c r="W103" s="14">
        <v>13.7</v>
      </c>
      <c r="X103" s="14">
        <v>13.4</v>
      </c>
      <c r="Y103" s="14">
        <v>11.9</v>
      </c>
      <c r="Z103" s="14">
        <v>11.1</v>
      </c>
    </row>
    <row r="104" spans="12:26" x14ac:dyDescent="0.2">
      <c r="L104" s="17">
        <v>3.7</v>
      </c>
      <c r="M104" s="17">
        <v>4.0999999999999996</v>
      </c>
      <c r="N104" s="17">
        <v>5.4</v>
      </c>
      <c r="O104" s="17">
        <v>7.6</v>
      </c>
      <c r="P104" s="36">
        <v>7.4</v>
      </c>
      <c r="Q104" s="17">
        <v>11.6</v>
      </c>
      <c r="R104" s="17">
        <v>11.7</v>
      </c>
      <c r="S104" s="17">
        <v>11.3</v>
      </c>
      <c r="T104" s="17">
        <v>11.7</v>
      </c>
      <c r="U104" s="17">
        <v>10.4</v>
      </c>
      <c r="V104" s="14">
        <v>9.5</v>
      </c>
      <c r="W104" s="14">
        <v>9.8000000000000007</v>
      </c>
      <c r="X104" s="14">
        <v>8.1</v>
      </c>
      <c r="Y104" s="14">
        <v>6.9</v>
      </c>
      <c r="Z104" s="14">
        <v>7.1</v>
      </c>
    </row>
    <row r="105" spans="12:26" x14ac:dyDescent="0.2">
      <c r="L105" s="17">
        <v>5.5</v>
      </c>
      <c r="M105" s="20">
        <v>2.2999999999999998</v>
      </c>
      <c r="N105" s="20">
        <v>2.5</v>
      </c>
      <c r="O105" s="17">
        <v>3.7</v>
      </c>
      <c r="P105" s="36">
        <v>3.2</v>
      </c>
      <c r="Q105" s="17">
        <v>3.5</v>
      </c>
      <c r="R105" s="36">
        <v>3.7</v>
      </c>
      <c r="S105" s="22">
        <v>3.4</v>
      </c>
      <c r="T105" s="17">
        <v>4.7</v>
      </c>
      <c r="U105" s="47">
        <v>5</v>
      </c>
      <c r="V105" s="14">
        <v>5.2</v>
      </c>
      <c r="W105" s="47">
        <v>5.0999999999999996</v>
      </c>
      <c r="X105" s="14">
        <v>4.9000000000000004</v>
      </c>
      <c r="Y105" s="26"/>
      <c r="Z105" s="26"/>
    </row>
    <row r="106" spans="12:26" x14ac:dyDescent="0.2">
      <c r="L106" s="20">
        <v>2.2999999999999998</v>
      </c>
      <c r="M106" s="20">
        <v>2.1</v>
      </c>
      <c r="N106" s="17">
        <v>2.8</v>
      </c>
      <c r="O106" s="17">
        <v>3.3</v>
      </c>
      <c r="P106" s="20">
        <v>1.9</v>
      </c>
      <c r="Q106" s="36">
        <v>2.7</v>
      </c>
      <c r="R106" s="20">
        <v>1.6</v>
      </c>
      <c r="S106" s="17">
        <v>3</v>
      </c>
      <c r="T106" s="40">
        <v>2</v>
      </c>
      <c r="U106" s="14">
        <v>3.5</v>
      </c>
      <c r="V106" s="19">
        <v>2.1</v>
      </c>
      <c r="W106" s="14">
        <v>4.5999999999999996</v>
      </c>
      <c r="X106" s="19">
        <v>2.6</v>
      </c>
      <c r="Y106" s="14">
        <v>5</v>
      </c>
      <c r="Z106" s="14">
        <v>2.8</v>
      </c>
    </row>
    <row r="107" spans="12:26" x14ac:dyDescent="0.2">
      <c r="L107" s="17">
        <v>6.7</v>
      </c>
      <c r="M107" s="17">
        <v>4.5999999999999996</v>
      </c>
      <c r="N107" s="17">
        <v>5.0999999999999996</v>
      </c>
      <c r="O107" s="17">
        <v>5.5</v>
      </c>
      <c r="P107" s="17">
        <v>7</v>
      </c>
      <c r="Q107" s="36">
        <v>5.7</v>
      </c>
      <c r="R107" s="36">
        <v>5.8</v>
      </c>
      <c r="S107" s="17">
        <v>5.9</v>
      </c>
      <c r="T107" s="17">
        <v>5.6</v>
      </c>
      <c r="U107" s="17">
        <v>6.6</v>
      </c>
      <c r="V107" s="17">
        <v>5.8</v>
      </c>
      <c r="W107" s="17">
        <v>5.7</v>
      </c>
      <c r="X107" s="17">
        <v>5.8</v>
      </c>
      <c r="Y107" s="14">
        <v>5.7</v>
      </c>
      <c r="Z107" s="14">
        <v>5.6</v>
      </c>
    </row>
    <row r="108" spans="12:26" x14ac:dyDescent="0.2">
      <c r="L108" s="17">
        <v>2.8</v>
      </c>
      <c r="M108" s="20">
        <v>1.3</v>
      </c>
      <c r="N108" s="22">
        <v>4.5999999999999996</v>
      </c>
      <c r="O108" s="20">
        <v>1.9</v>
      </c>
      <c r="P108" s="17">
        <v>5.7</v>
      </c>
      <c r="Q108" s="17">
        <v>4</v>
      </c>
      <c r="R108" s="17">
        <v>3.6</v>
      </c>
      <c r="S108" s="47">
        <v>3.4</v>
      </c>
      <c r="T108" s="17">
        <v>2.9</v>
      </c>
      <c r="U108" s="47">
        <v>3.1</v>
      </c>
      <c r="V108" s="17">
        <v>3.2</v>
      </c>
      <c r="W108" s="17">
        <v>2.8</v>
      </c>
      <c r="X108" s="17">
        <v>2.9</v>
      </c>
      <c r="Y108" s="26"/>
      <c r="Z108" s="23">
        <v>2.5</v>
      </c>
    </row>
    <row r="109" spans="12:26" x14ac:dyDescent="0.2">
      <c r="L109" s="17">
        <v>9.1</v>
      </c>
      <c r="M109" s="17">
        <v>8.6999999999999993</v>
      </c>
      <c r="N109" s="17">
        <v>10</v>
      </c>
      <c r="O109" s="17">
        <v>14</v>
      </c>
      <c r="P109" s="17">
        <v>19.399999999999999</v>
      </c>
      <c r="Q109" s="17">
        <v>26.7</v>
      </c>
      <c r="R109" s="17">
        <v>30</v>
      </c>
      <c r="S109" s="47">
        <v>32.4</v>
      </c>
      <c r="T109" s="14">
        <v>34.700000000000003</v>
      </c>
      <c r="U109" s="14">
        <v>40.700000000000003</v>
      </c>
      <c r="V109" s="14">
        <v>38.299999999999997</v>
      </c>
      <c r="W109" s="47">
        <v>39.799999999999997</v>
      </c>
      <c r="X109" s="14">
        <v>41.3</v>
      </c>
      <c r="Y109" s="61"/>
      <c r="Z109" s="23">
        <v>43.5</v>
      </c>
    </row>
    <row r="110" spans="12:26" x14ac:dyDescent="0.2">
      <c r="L110" s="17">
        <v>5.3</v>
      </c>
      <c r="M110" s="17">
        <v>2.4</v>
      </c>
      <c r="N110" s="37">
        <v>1.1000000000000001</v>
      </c>
      <c r="O110" s="20">
        <v>1.9</v>
      </c>
      <c r="P110" s="36">
        <v>1.8</v>
      </c>
      <c r="Q110" s="20">
        <v>1.1000000000000001</v>
      </c>
      <c r="R110" s="17">
        <v>2.2000000000000002</v>
      </c>
      <c r="S110" s="20">
        <v>1.4</v>
      </c>
      <c r="T110" s="14">
        <v>3</v>
      </c>
      <c r="U110" s="14">
        <v>1.7</v>
      </c>
      <c r="V110" s="14">
        <v>1.3</v>
      </c>
      <c r="W110" s="19">
        <v>0.9</v>
      </c>
      <c r="X110" s="14">
        <v>2.5</v>
      </c>
      <c r="Y110" s="14">
        <v>2.7</v>
      </c>
      <c r="Z110" s="14">
        <v>1.7</v>
      </c>
    </row>
    <row r="111" spans="12:26" x14ac:dyDescent="0.2">
      <c r="L111" s="20">
        <v>0.5</v>
      </c>
      <c r="M111" s="17">
        <v>2.2999999999999998</v>
      </c>
      <c r="N111" s="20">
        <v>1.1000000000000001</v>
      </c>
      <c r="O111" s="17">
        <v>1.6</v>
      </c>
      <c r="P111" s="37">
        <v>0.9</v>
      </c>
      <c r="Q111" s="17">
        <v>2.1</v>
      </c>
      <c r="R111" s="17">
        <v>1.1000000000000001</v>
      </c>
      <c r="S111" s="20">
        <v>0.8</v>
      </c>
      <c r="T111" s="18">
        <v>2.9</v>
      </c>
      <c r="U111" s="14">
        <v>1.5</v>
      </c>
      <c r="V111" s="19">
        <v>1</v>
      </c>
      <c r="W111" s="14">
        <v>3.9</v>
      </c>
      <c r="X111" s="14">
        <v>2</v>
      </c>
      <c r="Y111" s="14">
        <v>1.6</v>
      </c>
      <c r="Z111" s="14">
        <v>2.7</v>
      </c>
    </row>
    <row r="112" spans="12:26" x14ac:dyDescent="0.2">
      <c r="L112" s="21">
        <v>9.3000000000000007</v>
      </c>
      <c r="M112" s="21">
        <v>7.8</v>
      </c>
      <c r="N112" s="21">
        <v>11.1</v>
      </c>
      <c r="O112" s="21">
        <v>10.9</v>
      </c>
      <c r="P112" s="21">
        <v>10.6</v>
      </c>
      <c r="Q112" s="21">
        <v>10.5</v>
      </c>
      <c r="R112" s="25">
        <v>9.6999999999999993</v>
      </c>
      <c r="S112" s="21">
        <v>9.5</v>
      </c>
      <c r="T112" s="21">
        <v>8.8000000000000007</v>
      </c>
      <c r="U112" s="48">
        <v>8.3000000000000007</v>
      </c>
      <c r="V112" s="48">
        <v>7.8</v>
      </c>
      <c r="W112" s="21">
        <v>7.3</v>
      </c>
      <c r="X112" s="23">
        <v>7.7</v>
      </c>
      <c r="Y112" s="26"/>
      <c r="Z112" s="50"/>
    </row>
    <row r="113" spans="12:26" x14ac:dyDescent="0.2">
      <c r="L113" s="21">
        <v>7.4</v>
      </c>
      <c r="M113" s="21">
        <v>5.5</v>
      </c>
      <c r="N113" s="21">
        <v>6.3</v>
      </c>
      <c r="O113" s="21">
        <v>10</v>
      </c>
      <c r="P113" s="38">
        <v>6.8</v>
      </c>
      <c r="Q113" s="21">
        <v>6.4</v>
      </c>
      <c r="R113" s="21">
        <v>7.6</v>
      </c>
      <c r="S113" s="38">
        <v>6.8</v>
      </c>
      <c r="T113" s="21">
        <v>6.5</v>
      </c>
      <c r="U113" s="48">
        <v>8.3000000000000007</v>
      </c>
      <c r="V113" s="21">
        <v>10</v>
      </c>
      <c r="W113" s="48">
        <v>9.1999999999999993</v>
      </c>
      <c r="X113" s="48">
        <v>8.4</v>
      </c>
      <c r="Y113" s="21">
        <v>7.6</v>
      </c>
      <c r="Z113" s="51"/>
    </row>
    <row r="114" spans="12:26" x14ac:dyDescent="0.2">
      <c r="L114" s="21">
        <v>7</v>
      </c>
      <c r="M114" s="21">
        <v>7</v>
      </c>
      <c r="N114" s="38">
        <v>6.9</v>
      </c>
      <c r="O114" s="21">
        <v>8</v>
      </c>
      <c r="P114" s="21">
        <v>6.1</v>
      </c>
      <c r="Q114" s="21">
        <v>5.3</v>
      </c>
      <c r="R114" s="21">
        <v>4.0999999999999996</v>
      </c>
      <c r="S114" s="23">
        <v>2.6</v>
      </c>
      <c r="T114" s="23">
        <v>2.5</v>
      </c>
      <c r="U114" s="23">
        <v>2.7</v>
      </c>
      <c r="V114" s="24">
        <v>2.7</v>
      </c>
      <c r="W114" s="23">
        <v>3.2</v>
      </c>
      <c r="X114" s="23">
        <v>4.0999999999999996</v>
      </c>
      <c r="Y114" s="26"/>
      <c r="Z114" s="23">
        <v>6.9</v>
      </c>
    </row>
    <row r="115" spans="12:26" x14ac:dyDescent="0.2">
      <c r="L115" s="20">
        <v>4.8</v>
      </c>
      <c r="M115" s="20">
        <v>10.9</v>
      </c>
      <c r="N115" s="17">
        <v>10.1</v>
      </c>
      <c r="O115" s="20">
        <v>2.9</v>
      </c>
      <c r="P115" s="17">
        <v>3.2</v>
      </c>
      <c r="Q115" s="17">
        <v>3</v>
      </c>
      <c r="R115" s="14">
        <v>3.4</v>
      </c>
      <c r="S115" s="47">
        <v>4.2</v>
      </c>
      <c r="T115" s="14">
        <v>6.9</v>
      </c>
      <c r="U115" s="47">
        <v>8.1999999999999993</v>
      </c>
      <c r="V115" s="60">
        <v>9.6</v>
      </c>
      <c r="W115" s="47">
        <v>10.9</v>
      </c>
      <c r="X115" s="47">
        <v>12.4</v>
      </c>
      <c r="Y115" s="14">
        <v>13.7</v>
      </c>
      <c r="Z115" s="14">
        <v>16</v>
      </c>
    </row>
    <row r="116" spans="12:26" x14ac:dyDescent="0.2">
      <c r="L116" s="30">
        <v>9.5</v>
      </c>
      <c r="M116" s="32">
        <v>3.5</v>
      </c>
      <c r="N116" s="30">
        <v>4</v>
      </c>
      <c r="O116" s="32">
        <v>2.5</v>
      </c>
      <c r="P116" s="30">
        <v>5.7</v>
      </c>
      <c r="Q116" s="32">
        <v>2.9</v>
      </c>
      <c r="R116" s="30">
        <v>4.2</v>
      </c>
      <c r="S116" s="30">
        <v>2.2999999999999998</v>
      </c>
      <c r="T116" s="41">
        <v>1.5</v>
      </c>
      <c r="U116" s="30">
        <v>3.1</v>
      </c>
      <c r="V116" s="33">
        <v>2.8</v>
      </c>
      <c r="W116" s="31">
        <v>2.6</v>
      </c>
      <c r="X116" s="31">
        <v>2.7</v>
      </c>
      <c r="Y116" s="31">
        <v>3.4</v>
      </c>
      <c r="Z116" s="31">
        <v>2.7</v>
      </c>
    </row>
    <row r="117" spans="12:26" x14ac:dyDescent="0.2">
      <c r="L117" s="17">
        <v>8</v>
      </c>
      <c r="M117" s="17">
        <v>9.5</v>
      </c>
      <c r="N117" s="17">
        <v>10</v>
      </c>
      <c r="O117" s="17">
        <v>10.1</v>
      </c>
      <c r="P117" s="22">
        <v>8.9</v>
      </c>
      <c r="Q117" s="17">
        <v>8.1</v>
      </c>
      <c r="R117" s="17">
        <v>7.5</v>
      </c>
      <c r="S117" s="17">
        <v>6.3</v>
      </c>
      <c r="T117" s="60">
        <v>6.4</v>
      </c>
      <c r="U117" s="47">
        <v>6.5</v>
      </c>
      <c r="V117" s="17">
        <v>6.6</v>
      </c>
      <c r="W117" s="47">
        <v>6.7</v>
      </c>
      <c r="X117" s="15">
        <v>6.7</v>
      </c>
      <c r="Y117" s="50"/>
      <c r="Z117" s="15">
        <v>7.7</v>
      </c>
    </row>
    <row r="118" spans="12:26" x14ac:dyDescent="0.2">
      <c r="L118" s="20">
        <v>2.4</v>
      </c>
      <c r="M118" s="17">
        <v>2.4</v>
      </c>
      <c r="N118" s="20">
        <v>1.1000000000000001</v>
      </c>
      <c r="O118" s="17">
        <v>3.8</v>
      </c>
      <c r="P118" s="17">
        <v>5.2</v>
      </c>
      <c r="Q118" s="17">
        <v>6.4</v>
      </c>
      <c r="R118" s="36">
        <v>5.8</v>
      </c>
      <c r="S118" s="15">
        <v>7.4</v>
      </c>
      <c r="T118" s="59">
        <v>7.8</v>
      </c>
      <c r="U118" s="15">
        <v>8.8000000000000007</v>
      </c>
      <c r="V118" s="15">
        <v>10.5</v>
      </c>
      <c r="W118" s="15">
        <v>14.4</v>
      </c>
      <c r="X118" s="15">
        <v>18.7</v>
      </c>
      <c r="Y118" s="53">
        <v>19.3</v>
      </c>
      <c r="Z118" s="15">
        <v>24.9</v>
      </c>
    </row>
    <row r="119" spans="12:26" x14ac:dyDescent="0.2">
      <c r="L119" s="20">
        <v>0.3</v>
      </c>
      <c r="M119" s="20">
        <v>1.1000000000000001</v>
      </c>
      <c r="N119" s="17">
        <v>2.8</v>
      </c>
      <c r="O119" s="17">
        <v>2.4</v>
      </c>
      <c r="P119" s="22">
        <v>3</v>
      </c>
      <c r="Q119" s="15">
        <v>5.3</v>
      </c>
      <c r="R119" s="59">
        <v>7.8</v>
      </c>
      <c r="S119" s="15">
        <v>9.8000000000000007</v>
      </c>
      <c r="T119" s="63"/>
      <c r="U119" s="50"/>
      <c r="V119" s="15">
        <v>16</v>
      </c>
      <c r="W119" s="50"/>
      <c r="X119" s="15">
        <v>21</v>
      </c>
      <c r="Y119" s="50"/>
      <c r="Z119" s="17">
        <v>27.1</v>
      </c>
    </row>
    <row r="120" spans="12:26" x14ac:dyDescent="0.2">
      <c r="L120" s="17">
        <v>3.7</v>
      </c>
      <c r="M120" s="17">
        <v>3.8</v>
      </c>
      <c r="N120" s="17">
        <v>4.5999999999999996</v>
      </c>
      <c r="O120" s="17">
        <v>5.0999999999999996</v>
      </c>
      <c r="P120" s="17">
        <v>6.3</v>
      </c>
      <c r="Q120" s="17">
        <v>6.4</v>
      </c>
      <c r="R120" s="17">
        <v>5.8</v>
      </c>
      <c r="S120" s="36">
        <v>3.7</v>
      </c>
      <c r="T120" s="17">
        <v>3.3</v>
      </c>
      <c r="U120" s="17">
        <v>3.1</v>
      </c>
      <c r="V120" s="64">
        <v>2.2999999999999998</v>
      </c>
      <c r="W120" s="15">
        <v>5.2</v>
      </c>
      <c r="X120" s="15">
        <v>4.5</v>
      </c>
      <c r="Y120" s="15">
        <v>3.5</v>
      </c>
      <c r="Z120" s="15">
        <v>4.0999999999999996</v>
      </c>
    </row>
    <row r="121" spans="12:26" x14ac:dyDescent="0.2">
      <c r="L121" s="17">
        <v>7.6</v>
      </c>
      <c r="M121" s="20">
        <v>1.9</v>
      </c>
      <c r="N121" s="17">
        <v>4.8</v>
      </c>
      <c r="O121" s="20">
        <v>3</v>
      </c>
      <c r="P121" s="17">
        <v>8.4</v>
      </c>
      <c r="Q121" s="17">
        <v>4.3</v>
      </c>
      <c r="R121" s="20">
        <v>2.6</v>
      </c>
      <c r="S121" s="17">
        <v>5.2</v>
      </c>
      <c r="T121" s="59">
        <v>3.8</v>
      </c>
      <c r="U121" s="15">
        <v>3</v>
      </c>
      <c r="V121" s="15">
        <v>2.5</v>
      </c>
      <c r="W121" s="15">
        <v>2.1</v>
      </c>
      <c r="X121" s="15">
        <v>2.5</v>
      </c>
      <c r="Y121" s="15">
        <v>1.9</v>
      </c>
      <c r="Z121" s="54">
        <v>1.5</v>
      </c>
    </row>
    <row r="122" spans="12:26" x14ac:dyDescent="0.2">
      <c r="L122" s="17">
        <v>1.7</v>
      </c>
      <c r="M122" s="20">
        <v>1.4</v>
      </c>
      <c r="N122" s="20">
        <v>1.3</v>
      </c>
      <c r="O122" s="17">
        <v>3.4</v>
      </c>
      <c r="P122" s="17">
        <v>2.7</v>
      </c>
      <c r="Q122" s="54">
        <v>1.6</v>
      </c>
      <c r="R122" s="15">
        <v>5.6</v>
      </c>
      <c r="S122" s="59">
        <v>3.5</v>
      </c>
      <c r="T122" s="15">
        <v>2.7</v>
      </c>
      <c r="U122" s="15">
        <v>2.5</v>
      </c>
      <c r="V122" s="15">
        <v>2.2999999999999998</v>
      </c>
      <c r="W122" s="15">
        <v>2.2000000000000002</v>
      </c>
      <c r="X122" s="54">
        <v>1.9</v>
      </c>
      <c r="Y122" s="54">
        <v>4.2</v>
      </c>
      <c r="Z122" s="15">
        <v>8</v>
      </c>
    </row>
    <row r="123" spans="12:26" x14ac:dyDescent="0.2">
      <c r="L123" s="17">
        <v>5.3</v>
      </c>
      <c r="M123" s="17">
        <v>6.6</v>
      </c>
      <c r="N123" s="17">
        <v>8.9</v>
      </c>
      <c r="O123" s="17">
        <v>13.7</v>
      </c>
      <c r="P123" s="17">
        <v>18.399999999999999</v>
      </c>
      <c r="Q123" s="17">
        <v>21.1</v>
      </c>
      <c r="R123" s="17">
        <v>24.9</v>
      </c>
      <c r="S123" s="36">
        <v>27.8</v>
      </c>
      <c r="T123" s="17">
        <v>33.799999999999997</v>
      </c>
      <c r="U123" s="17">
        <v>37.9</v>
      </c>
      <c r="V123" s="22">
        <v>38.1</v>
      </c>
      <c r="W123" s="15">
        <v>37.700000000000003</v>
      </c>
      <c r="X123" s="15">
        <v>37.4</v>
      </c>
      <c r="Y123" s="15">
        <v>37.1</v>
      </c>
      <c r="Z123" s="55"/>
    </row>
    <row r="124" spans="12:26" x14ac:dyDescent="0.2">
      <c r="L124" s="17">
        <v>9.3000000000000007</v>
      </c>
      <c r="M124" s="17">
        <v>8.6999999999999993</v>
      </c>
      <c r="N124" s="17">
        <v>8.4</v>
      </c>
      <c r="O124" s="17">
        <v>10.3</v>
      </c>
      <c r="P124" s="17">
        <v>12.7</v>
      </c>
      <c r="Q124" s="17">
        <v>16.100000000000001</v>
      </c>
      <c r="R124" s="17">
        <v>18</v>
      </c>
      <c r="S124" s="22">
        <v>16.399999999999999</v>
      </c>
      <c r="T124" s="17">
        <v>14.2</v>
      </c>
      <c r="U124" s="17">
        <v>13.4</v>
      </c>
      <c r="V124" s="17">
        <v>13.6</v>
      </c>
      <c r="W124" s="17">
        <v>9</v>
      </c>
      <c r="X124" s="17">
        <v>7.4</v>
      </c>
      <c r="Y124" s="17">
        <v>5.9</v>
      </c>
      <c r="Z124" s="15">
        <v>6.5</v>
      </c>
    </row>
    <row r="125" spans="12:26" x14ac:dyDescent="0.2">
      <c r="L125" s="17">
        <v>3.8</v>
      </c>
      <c r="M125" s="17">
        <v>2.6</v>
      </c>
      <c r="N125" s="20">
        <v>2.4</v>
      </c>
      <c r="O125" s="17">
        <v>2.5</v>
      </c>
      <c r="P125" s="20">
        <v>2.1</v>
      </c>
      <c r="Q125" s="17">
        <v>3.6</v>
      </c>
      <c r="R125" s="20">
        <v>1.5</v>
      </c>
      <c r="S125" s="17">
        <v>2.2000000000000002</v>
      </c>
      <c r="T125" s="54">
        <v>1.2</v>
      </c>
      <c r="U125" s="54">
        <v>1</v>
      </c>
      <c r="V125" s="15">
        <v>5.0999999999999996</v>
      </c>
      <c r="W125" s="15">
        <v>3.5</v>
      </c>
      <c r="X125" s="15">
        <v>1.2</v>
      </c>
      <c r="Y125" s="59">
        <v>3.3</v>
      </c>
      <c r="Z125" s="15">
        <v>2.2999999999999998</v>
      </c>
    </row>
    <row r="126" spans="12:26" x14ac:dyDescent="0.2">
      <c r="L126" s="17">
        <v>4</v>
      </c>
      <c r="M126" s="17">
        <v>3.9</v>
      </c>
      <c r="N126" s="17">
        <v>5.0999999999999996</v>
      </c>
      <c r="O126" s="17">
        <v>6.1</v>
      </c>
      <c r="P126" s="17">
        <v>6.7</v>
      </c>
      <c r="Q126" s="17">
        <v>6.4</v>
      </c>
      <c r="R126" s="17">
        <v>5.5</v>
      </c>
      <c r="S126" s="15">
        <v>4.7</v>
      </c>
      <c r="T126" s="53">
        <v>3.8</v>
      </c>
      <c r="U126" s="15">
        <v>4.9000000000000004</v>
      </c>
      <c r="V126" s="50"/>
      <c r="W126" s="15">
        <v>7.1</v>
      </c>
      <c r="X126" s="50"/>
      <c r="Y126" s="50"/>
      <c r="Z126" s="15">
        <v>10.5</v>
      </c>
    </row>
    <row r="127" spans="12:26" x14ac:dyDescent="0.2">
      <c r="L127" s="17">
        <v>7.9</v>
      </c>
      <c r="M127" s="17">
        <v>6.3</v>
      </c>
      <c r="N127" s="17">
        <v>8.1</v>
      </c>
      <c r="O127" s="17">
        <v>8.1</v>
      </c>
      <c r="P127" s="17">
        <v>10.3</v>
      </c>
      <c r="Q127" s="17">
        <v>8.6</v>
      </c>
      <c r="R127" s="17">
        <v>9.6</v>
      </c>
      <c r="S127" s="17">
        <v>11.7</v>
      </c>
      <c r="T127" s="17">
        <v>12.6</v>
      </c>
      <c r="U127" s="15">
        <v>10.8</v>
      </c>
      <c r="V127" s="15">
        <v>10.3</v>
      </c>
      <c r="W127" s="15">
        <v>7.5</v>
      </c>
      <c r="X127" s="15">
        <v>9.1</v>
      </c>
      <c r="Y127" s="15">
        <v>11.9</v>
      </c>
      <c r="Z127" s="15">
        <v>13.9</v>
      </c>
    </row>
    <row r="128" spans="12:26" x14ac:dyDescent="0.2">
      <c r="L128" s="17">
        <v>4.5</v>
      </c>
      <c r="M128" s="17">
        <v>3.2</v>
      </c>
      <c r="N128" s="20">
        <v>1.7</v>
      </c>
      <c r="O128" s="17">
        <v>5</v>
      </c>
      <c r="P128" s="20">
        <v>2.6</v>
      </c>
      <c r="Q128" s="17">
        <v>5.6</v>
      </c>
      <c r="R128" s="20">
        <v>2.6</v>
      </c>
      <c r="S128" s="17">
        <v>6.3</v>
      </c>
      <c r="T128" s="17">
        <v>3.1</v>
      </c>
      <c r="U128" s="20">
        <v>2.2999999999999998</v>
      </c>
      <c r="V128" s="17">
        <v>4.7</v>
      </c>
      <c r="W128" s="15">
        <v>2.7</v>
      </c>
      <c r="X128" s="54">
        <v>2.5</v>
      </c>
      <c r="Y128" s="15">
        <v>5.3</v>
      </c>
      <c r="Z128" s="15">
        <v>3.5</v>
      </c>
    </row>
    <row r="129" spans="12:26" x14ac:dyDescent="0.2">
      <c r="L129" s="15">
        <f t="shared" ref="L129:Z129" si="13">AVERAGE(L88:L128)</f>
        <v>5.5975609756097571</v>
      </c>
      <c r="M129" s="15">
        <f t="shared" si="13"/>
        <v>5.4804878048780488</v>
      </c>
      <c r="N129" s="15">
        <f t="shared" si="13"/>
        <v>6.0365853658536581</v>
      </c>
      <c r="O129" s="15">
        <f t="shared" si="13"/>
        <v>6.7609756097560982</v>
      </c>
      <c r="P129" s="15">
        <f t="shared" si="13"/>
        <v>7.5219512195121956</v>
      </c>
      <c r="Q129" s="15">
        <f t="shared" si="13"/>
        <v>8.2195121951219523</v>
      </c>
      <c r="R129" s="15">
        <f t="shared" si="13"/>
        <v>8.446341463414635</v>
      </c>
      <c r="S129" s="15">
        <f t="shared" si="13"/>
        <v>8.4707317073170731</v>
      </c>
      <c r="T129" s="15">
        <f t="shared" si="13"/>
        <v>8.495000000000001</v>
      </c>
      <c r="U129" s="15">
        <f t="shared" si="13"/>
        <v>8.7874999999999996</v>
      </c>
      <c r="V129" s="15">
        <f t="shared" si="13"/>
        <v>8.9400000000000013</v>
      </c>
      <c r="W129" s="15">
        <f t="shared" si="13"/>
        <v>8.7374999999999989</v>
      </c>
      <c r="X129" s="15">
        <f t="shared" si="13"/>
        <v>9.0824999999999996</v>
      </c>
      <c r="Y129" s="15">
        <f t="shared" si="13"/>
        <v>8.2700000000000014</v>
      </c>
      <c r="Z129" s="15">
        <f t="shared" si="13"/>
        <v>9.3914285714285715</v>
      </c>
    </row>
    <row r="130" spans="12:26" x14ac:dyDescent="0.2">
      <c r="L130" s="15">
        <f>STDEV(L88:L128)</f>
        <v>2.6889112857137949</v>
      </c>
      <c r="M130" s="15">
        <f t="shared" ref="M130:Z130" si="14">STDEV(M88:M128)</f>
        <v>2.9112041762984542</v>
      </c>
      <c r="N130" s="15">
        <f t="shared" si="14"/>
        <v>3.4003496950726242</v>
      </c>
      <c r="O130" s="15">
        <f t="shared" si="14"/>
        <v>3.930068577568365</v>
      </c>
      <c r="P130" s="15">
        <f t="shared" si="14"/>
        <v>4.743443485228946</v>
      </c>
      <c r="Q130" s="15">
        <f t="shared" si="14"/>
        <v>5.6578361372610946</v>
      </c>
      <c r="R130" s="15">
        <f t="shared" si="14"/>
        <v>6.5817967744748707</v>
      </c>
      <c r="S130" s="15">
        <f t="shared" si="14"/>
        <v>7.092469383171105</v>
      </c>
      <c r="T130" s="15">
        <f t="shared" si="14"/>
        <v>7.8692178609814638</v>
      </c>
      <c r="U130" s="15">
        <f t="shared" si="14"/>
        <v>8.9764703102483008</v>
      </c>
      <c r="V130" s="15">
        <f t="shared" si="14"/>
        <v>8.9014778375451602</v>
      </c>
      <c r="W130" s="15">
        <f t="shared" si="14"/>
        <v>8.9581845545188745</v>
      </c>
      <c r="X130" s="15">
        <f t="shared" si="14"/>
        <v>9.2823761187670293</v>
      </c>
      <c r="Y130" s="15">
        <f t="shared" si="14"/>
        <v>7.5898821034866932</v>
      </c>
      <c r="Z130" s="15">
        <f t="shared" si="14"/>
        <v>9.0584822592052436</v>
      </c>
    </row>
    <row r="131" spans="12:26" x14ac:dyDescent="0.2">
      <c r="L131" s="15">
        <f>L130/SQRT(41)</f>
        <v>0.41993739087465182</v>
      </c>
      <c r="M131" s="15">
        <f t="shared" ref="M131:S131" si="15">M130/SQRT(41)</f>
        <v>0.45465370783835035</v>
      </c>
      <c r="N131" s="15">
        <f t="shared" si="15"/>
        <v>0.53104540361626629</v>
      </c>
      <c r="O131" s="15">
        <f t="shared" si="15"/>
        <v>0.61377359423905464</v>
      </c>
      <c r="P131" s="15">
        <f t="shared" si="15"/>
        <v>0.74080141339420513</v>
      </c>
      <c r="Q131" s="15">
        <f t="shared" si="15"/>
        <v>0.88360555370536487</v>
      </c>
      <c r="R131" s="15">
        <f t="shared" si="15"/>
        <v>1.027903962256034</v>
      </c>
      <c r="S131" s="15">
        <f t="shared" si="15"/>
        <v>1.1076576246495928</v>
      </c>
      <c r="T131" s="15">
        <f t="shared" ref="T131:W131" si="16">T130/SQRT(40)</f>
        <v>1.2442325922389841</v>
      </c>
      <c r="U131" s="15">
        <f t="shared" si="16"/>
        <v>1.419304576463146</v>
      </c>
      <c r="V131" s="15">
        <f t="shared" si="16"/>
        <v>1.4074472254076495</v>
      </c>
      <c r="W131" s="15">
        <f t="shared" si="16"/>
        <v>1.416413344621023</v>
      </c>
      <c r="X131" s="15">
        <f>X130/SQRT(40)</f>
        <v>1.467672531682872</v>
      </c>
      <c r="Y131" s="15">
        <f>Y130/SQRT(30)</f>
        <v>1.3857165456281404</v>
      </c>
      <c r="Z131" s="15">
        <f>Z130/SQRT(35)</f>
        <v>1.5311629645500193</v>
      </c>
    </row>
  </sheetData>
  <mergeCells count="4">
    <mergeCell ref="L86:Z86"/>
    <mergeCell ref="L1:Z1"/>
    <mergeCell ref="F1:H1"/>
    <mergeCell ref="D1:E1"/>
  </mergeCells>
  <phoneticPr fontId="1"/>
  <dataValidations count="1">
    <dataValidation type="list" allowBlank="1" showInputMessage="1" showErrorMessage="1" sqref="AP1:AP2 F44:G49 D44:E45 AP44:AP45 AP50:AP56 AN46:AN49 AN57:AN1048576 D50:H56 AO32:AO43 AP8:AP30 H39:H45 D57:D1048576 D46:D49 H5 H8 F1:H1 F57:G1048576 B44:B1048576 B1 G2">
      <formula1>#REF!</formula1>
    </dataValidation>
  </dataValidation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65"/>
  <sheetViews>
    <sheetView zoomScale="90" zoomScaleNormal="90" zoomScaleSheetLayoutView="90" workbookViewId="0">
      <pane xSplit="2" ySplit="2" topLeftCell="C3" activePane="bottomRight" state="frozen"/>
      <selection pane="topRight" activeCell="G1" sqref="G1"/>
      <selection pane="bottomLeft" activeCell="A3" sqref="A3"/>
      <selection pane="bottomRight"/>
    </sheetView>
  </sheetViews>
  <sheetFormatPr defaultColWidth="9" defaultRowHeight="13.2" x14ac:dyDescent="0.2"/>
  <cols>
    <col min="1" max="1" width="4.33203125" style="1" customWidth="1"/>
    <col min="2" max="2" width="2.6640625" style="1" customWidth="1"/>
    <col min="3" max="3" width="5.6640625" style="6" customWidth="1"/>
    <col min="4" max="4" width="5.44140625" style="1" customWidth="1"/>
    <col min="5" max="5" width="10.77734375" style="11" customWidth="1"/>
    <col min="6" max="6" width="5.21875" style="5" customWidth="1"/>
    <col min="7" max="7" width="5.88671875" style="5" customWidth="1"/>
    <col min="8" max="21" width="5.6640625" style="15" customWidth="1"/>
    <col min="22" max="22" width="5.6640625" style="23" customWidth="1"/>
    <col min="23" max="23" width="5.6640625" style="1" customWidth="1"/>
    <col min="24" max="24" width="9" style="4"/>
    <col min="25" max="26" width="9" style="8"/>
    <col min="27" max="31" width="9" style="1"/>
    <col min="32" max="32" width="7.109375" style="1" bestFit="1" customWidth="1"/>
    <col min="33" max="34" width="5.21875" style="1" bestFit="1" customWidth="1"/>
    <col min="35" max="35" width="4.44140625" style="1" bestFit="1" customWidth="1"/>
    <col min="36" max="36" width="3.33203125" style="1" bestFit="1" customWidth="1"/>
    <col min="37" max="16384" width="9" style="1"/>
  </cols>
  <sheetData>
    <row r="1" spans="1:40" ht="13.5" customHeight="1" x14ac:dyDescent="0.2">
      <c r="B1" s="4"/>
      <c r="C1" s="2"/>
      <c r="D1" s="76" t="s">
        <v>75</v>
      </c>
      <c r="E1" s="76"/>
      <c r="F1" s="72" t="s">
        <v>56</v>
      </c>
      <c r="G1" s="73"/>
      <c r="H1" s="71" t="s">
        <v>55</v>
      </c>
      <c r="I1" s="74" t="s">
        <v>3</v>
      </c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  <c r="V1" s="74"/>
      <c r="W1" s="74"/>
      <c r="X1" s="34"/>
      <c r="Y1" s="67"/>
      <c r="Z1" s="67"/>
      <c r="AA1" s="3"/>
      <c r="AB1" s="3"/>
      <c r="AC1" s="3"/>
      <c r="AD1" s="3"/>
      <c r="AE1" s="3"/>
      <c r="AF1" s="3"/>
      <c r="AG1" s="3"/>
    </row>
    <row r="2" spans="1:40" x14ac:dyDescent="0.2">
      <c r="A2" s="1" t="s">
        <v>81</v>
      </c>
      <c r="B2" s="1" t="s">
        <v>82</v>
      </c>
      <c r="C2" s="1" t="s">
        <v>78</v>
      </c>
      <c r="D2" s="1" t="s">
        <v>76</v>
      </c>
      <c r="E2" s="1" t="s">
        <v>77</v>
      </c>
      <c r="F2" s="1" t="s">
        <v>2</v>
      </c>
      <c r="G2" s="5" t="s">
        <v>1</v>
      </c>
      <c r="H2" s="13" t="s">
        <v>70</v>
      </c>
      <c r="I2" s="16">
        <v>1</v>
      </c>
      <c r="J2" s="16">
        <v>2</v>
      </c>
      <c r="K2" s="16">
        <v>3</v>
      </c>
      <c r="L2" s="16">
        <v>4</v>
      </c>
      <c r="M2" s="16">
        <v>5</v>
      </c>
      <c r="N2" s="16">
        <v>6</v>
      </c>
      <c r="O2" s="16">
        <v>7</v>
      </c>
      <c r="P2" s="16">
        <v>8</v>
      </c>
      <c r="Q2" s="16">
        <v>9</v>
      </c>
      <c r="R2" s="16">
        <v>10</v>
      </c>
      <c r="S2" s="16">
        <v>11</v>
      </c>
      <c r="T2" s="16">
        <v>12</v>
      </c>
      <c r="U2" s="16">
        <v>13</v>
      </c>
      <c r="V2" s="16">
        <v>14</v>
      </c>
      <c r="W2" s="16">
        <v>15</v>
      </c>
      <c r="X2" s="35" t="s">
        <v>57</v>
      </c>
      <c r="Y2" s="68" t="s">
        <v>30</v>
      </c>
      <c r="Z2" s="68" t="s">
        <v>31</v>
      </c>
    </row>
    <row r="3" spans="1:40" x14ac:dyDescent="0.2">
      <c r="A3" s="4">
        <v>32</v>
      </c>
      <c r="B3" s="1" t="s">
        <v>79</v>
      </c>
      <c r="C3" s="8">
        <v>8</v>
      </c>
      <c r="D3" s="1" t="s">
        <v>48</v>
      </c>
      <c r="E3" s="1" t="s">
        <v>48</v>
      </c>
      <c r="F3" s="8">
        <v>4</v>
      </c>
      <c r="G3" s="7" t="s">
        <v>53</v>
      </c>
      <c r="H3" s="8">
        <v>6</v>
      </c>
      <c r="I3" s="20">
        <v>1.6</v>
      </c>
      <c r="J3" s="46">
        <v>1.6</v>
      </c>
      <c r="K3" s="20">
        <v>1.6</v>
      </c>
      <c r="L3" s="20">
        <v>3.3</v>
      </c>
      <c r="M3" s="20">
        <v>2</v>
      </c>
      <c r="N3" s="17">
        <v>3</v>
      </c>
      <c r="O3" s="19">
        <v>1.7</v>
      </c>
      <c r="P3" s="14">
        <v>4.2</v>
      </c>
      <c r="Q3" s="14">
        <v>4</v>
      </c>
      <c r="R3" s="14">
        <v>4.9000000000000004</v>
      </c>
      <c r="S3" s="14">
        <v>7.7</v>
      </c>
      <c r="T3" s="14">
        <v>12.9</v>
      </c>
      <c r="U3" s="14">
        <v>14.6</v>
      </c>
      <c r="V3" s="26">
        <v>20.100000000000001</v>
      </c>
      <c r="W3" s="23">
        <v>20.100000000000001</v>
      </c>
      <c r="X3" s="23" t="s">
        <v>87</v>
      </c>
      <c r="Y3" s="69">
        <v>21</v>
      </c>
      <c r="Z3" s="69">
        <v>9</v>
      </c>
      <c r="AA3" s="10"/>
      <c r="AB3" s="4"/>
      <c r="AC3" s="4"/>
    </row>
    <row r="4" spans="1:40" x14ac:dyDescent="0.2">
      <c r="A4" s="4">
        <v>63</v>
      </c>
      <c r="B4" s="1" t="s">
        <v>80</v>
      </c>
      <c r="C4" s="8">
        <v>10</v>
      </c>
      <c r="D4" s="12" t="s">
        <v>47</v>
      </c>
      <c r="E4" s="12" t="s">
        <v>47</v>
      </c>
      <c r="F4" s="8">
        <v>10</v>
      </c>
      <c r="G4" s="7" t="s">
        <v>53</v>
      </c>
      <c r="H4" s="8">
        <v>26</v>
      </c>
      <c r="I4" s="17">
        <v>1.1000000000000001</v>
      </c>
      <c r="J4" s="46">
        <v>1</v>
      </c>
      <c r="K4" s="47">
        <v>0.8</v>
      </c>
      <c r="L4" s="20">
        <v>0.7</v>
      </c>
      <c r="M4" s="47">
        <v>0.6</v>
      </c>
      <c r="N4" s="20">
        <v>0.5</v>
      </c>
      <c r="O4" s="46">
        <v>0.8</v>
      </c>
      <c r="P4" s="20">
        <v>1</v>
      </c>
      <c r="Q4" s="47">
        <v>0.9</v>
      </c>
      <c r="R4" s="20">
        <v>0.8</v>
      </c>
      <c r="S4" s="47">
        <v>0.8</v>
      </c>
      <c r="T4" s="20">
        <v>0.7</v>
      </c>
      <c r="U4" s="17">
        <v>1.5</v>
      </c>
      <c r="V4" s="20">
        <v>1.4</v>
      </c>
      <c r="W4" s="21">
        <v>1.4</v>
      </c>
      <c r="X4" s="23" t="s">
        <v>36</v>
      </c>
      <c r="Y4" s="69">
        <v>35</v>
      </c>
      <c r="Z4" s="69">
        <v>12</v>
      </c>
      <c r="AA4" s="10"/>
      <c r="AB4" s="4"/>
      <c r="AC4" s="4"/>
    </row>
    <row r="5" spans="1:40" x14ac:dyDescent="0.2">
      <c r="A5" s="4">
        <v>75</v>
      </c>
      <c r="B5" s="1" t="s">
        <v>80</v>
      </c>
      <c r="C5" s="8">
        <v>33</v>
      </c>
      <c r="D5" s="12" t="s">
        <v>47</v>
      </c>
      <c r="E5" s="12" t="s">
        <v>47</v>
      </c>
      <c r="F5" s="8">
        <v>22</v>
      </c>
      <c r="G5" s="7" t="s">
        <v>54</v>
      </c>
      <c r="H5" s="8">
        <v>9</v>
      </c>
      <c r="I5" s="17">
        <v>6.7</v>
      </c>
      <c r="J5" s="17">
        <v>6.2</v>
      </c>
      <c r="K5" s="17">
        <v>3.9</v>
      </c>
      <c r="L5" s="17">
        <v>3.9</v>
      </c>
      <c r="M5" s="17">
        <v>5.6</v>
      </c>
      <c r="N5" s="17">
        <v>8.9</v>
      </c>
      <c r="O5" s="17">
        <v>9.4</v>
      </c>
      <c r="P5" s="17">
        <v>6.5</v>
      </c>
      <c r="Q5" s="17">
        <v>4.4000000000000004</v>
      </c>
      <c r="R5" s="14">
        <v>3.4</v>
      </c>
      <c r="S5" s="14">
        <v>2.7</v>
      </c>
      <c r="T5" s="14">
        <v>5.3</v>
      </c>
      <c r="U5" s="14">
        <v>4.5</v>
      </c>
      <c r="V5" s="14">
        <v>4.9000000000000004</v>
      </c>
      <c r="W5" s="14">
        <v>6.2</v>
      </c>
      <c r="X5" s="23" t="s">
        <v>32</v>
      </c>
      <c r="Y5" s="68">
        <v>23</v>
      </c>
      <c r="Z5" s="68">
        <v>9</v>
      </c>
      <c r="AB5" s="4"/>
      <c r="AC5" s="4"/>
    </row>
    <row r="6" spans="1:40" x14ac:dyDescent="0.2">
      <c r="A6" s="4">
        <v>86</v>
      </c>
      <c r="B6" s="1" t="s">
        <v>80</v>
      </c>
      <c r="C6" s="8">
        <v>9</v>
      </c>
      <c r="D6" s="1" t="s">
        <v>48</v>
      </c>
      <c r="E6" s="1" t="s">
        <v>48</v>
      </c>
      <c r="F6" s="8">
        <v>2</v>
      </c>
      <c r="G6" s="7" t="s">
        <v>54</v>
      </c>
      <c r="H6" s="8">
        <v>19</v>
      </c>
      <c r="I6" s="17">
        <v>7.7</v>
      </c>
      <c r="J6" s="17">
        <v>8</v>
      </c>
      <c r="K6" s="17">
        <v>8.1</v>
      </c>
      <c r="L6" s="17">
        <v>6.6</v>
      </c>
      <c r="M6" s="17">
        <v>5.4</v>
      </c>
      <c r="N6" s="17">
        <v>5.5</v>
      </c>
      <c r="O6" s="22">
        <v>6.2</v>
      </c>
      <c r="P6" s="17">
        <v>6.6</v>
      </c>
      <c r="Q6" s="47">
        <v>5.9</v>
      </c>
      <c r="R6" s="47">
        <v>5.2</v>
      </c>
      <c r="S6" s="17">
        <v>4.5</v>
      </c>
      <c r="T6" s="17">
        <v>9.3000000000000007</v>
      </c>
      <c r="U6" s="17">
        <v>6.6</v>
      </c>
      <c r="V6" s="28">
        <v>6.2</v>
      </c>
      <c r="W6" s="21">
        <v>6.2</v>
      </c>
      <c r="X6" s="23" t="s">
        <v>32</v>
      </c>
      <c r="Y6" s="68">
        <v>30</v>
      </c>
      <c r="Z6" s="68">
        <v>5</v>
      </c>
      <c r="AB6" s="4"/>
      <c r="AC6" s="4"/>
    </row>
    <row r="7" spans="1:40" x14ac:dyDescent="0.2">
      <c r="A7" s="4">
        <v>80</v>
      </c>
      <c r="B7" s="1" t="s">
        <v>80</v>
      </c>
      <c r="C7" s="8">
        <v>22</v>
      </c>
      <c r="D7" s="1" t="s">
        <v>48</v>
      </c>
      <c r="E7" s="1" t="s">
        <v>48</v>
      </c>
      <c r="F7" s="8">
        <v>10</v>
      </c>
      <c r="G7" s="7" t="s">
        <v>54</v>
      </c>
      <c r="H7" s="8">
        <v>10</v>
      </c>
      <c r="I7" s="17">
        <v>6.5</v>
      </c>
      <c r="J7" s="17">
        <v>7.2</v>
      </c>
      <c r="K7" s="17">
        <v>7.8</v>
      </c>
      <c r="L7" s="17">
        <v>8.9</v>
      </c>
      <c r="M7" s="17">
        <v>8.1999999999999993</v>
      </c>
      <c r="N7" s="17">
        <v>5.5</v>
      </c>
      <c r="O7" s="36">
        <v>9.8000000000000007</v>
      </c>
      <c r="P7" s="17">
        <v>8.8000000000000007</v>
      </c>
      <c r="Q7" s="17">
        <v>6.2</v>
      </c>
      <c r="R7" s="17">
        <v>5.7</v>
      </c>
      <c r="S7" s="14">
        <v>4.0999999999999996</v>
      </c>
      <c r="T7" s="14">
        <v>3.5</v>
      </c>
      <c r="U7" s="19">
        <v>3.1</v>
      </c>
      <c r="V7" s="14">
        <v>7.1</v>
      </c>
      <c r="W7" s="14">
        <v>6.1</v>
      </c>
      <c r="X7" s="23" t="s">
        <v>33</v>
      </c>
      <c r="Y7" s="68">
        <v>25</v>
      </c>
      <c r="Z7" s="68">
        <v>15</v>
      </c>
      <c r="AB7" s="4"/>
      <c r="AC7" s="4"/>
    </row>
    <row r="8" spans="1:40" x14ac:dyDescent="0.2">
      <c r="A8" s="4">
        <v>78</v>
      </c>
      <c r="B8" s="1" t="s">
        <v>80</v>
      </c>
      <c r="C8" s="8">
        <v>15</v>
      </c>
      <c r="D8" s="1" t="s">
        <v>48</v>
      </c>
      <c r="E8" s="12" t="s">
        <v>47</v>
      </c>
      <c r="F8" s="8">
        <v>15</v>
      </c>
      <c r="G8" s="7" t="s">
        <v>54</v>
      </c>
      <c r="H8" s="8">
        <v>20</v>
      </c>
      <c r="I8" s="17">
        <v>5.5</v>
      </c>
      <c r="J8" s="17">
        <v>5</v>
      </c>
      <c r="K8" s="17">
        <v>4.3</v>
      </c>
      <c r="L8" s="36">
        <v>4</v>
      </c>
      <c r="M8" s="17">
        <v>4.3</v>
      </c>
      <c r="N8" s="17">
        <v>8.1999999999999993</v>
      </c>
      <c r="O8" s="17">
        <v>5.2</v>
      </c>
      <c r="P8" s="17">
        <v>4</v>
      </c>
      <c r="Q8" s="20">
        <v>2.7</v>
      </c>
      <c r="R8" s="22">
        <v>5.7</v>
      </c>
      <c r="S8" s="17">
        <v>3.7</v>
      </c>
      <c r="T8" s="47">
        <v>3.6</v>
      </c>
      <c r="U8" s="17">
        <v>3.4</v>
      </c>
      <c r="V8" s="20">
        <v>2.6</v>
      </c>
      <c r="W8" s="21">
        <v>3.8</v>
      </c>
      <c r="X8" s="23" t="s">
        <v>34</v>
      </c>
      <c r="Y8" s="68">
        <v>10</v>
      </c>
      <c r="Z8" s="68">
        <v>7</v>
      </c>
      <c r="AB8" s="4"/>
      <c r="AC8" s="4"/>
    </row>
    <row r="9" spans="1:40" x14ac:dyDescent="0.2">
      <c r="A9" s="4">
        <v>44</v>
      </c>
      <c r="B9" s="1" t="s">
        <v>80</v>
      </c>
      <c r="C9" s="8">
        <v>9</v>
      </c>
      <c r="D9" s="1" t="s">
        <v>48</v>
      </c>
      <c r="E9" s="1" t="s">
        <v>48</v>
      </c>
      <c r="F9" s="8">
        <v>6</v>
      </c>
      <c r="G9" s="7" t="s">
        <v>53</v>
      </c>
      <c r="H9" s="8">
        <v>29</v>
      </c>
      <c r="I9" s="20">
        <v>1.6</v>
      </c>
      <c r="J9" s="20">
        <v>2.1</v>
      </c>
      <c r="K9" s="20">
        <v>0.8</v>
      </c>
      <c r="L9" s="20">
        <v>0.5</v>
      </c>
      <c r="M9" s="20">
        <v>1.8</v>
      </c>
      <c r="N9" s="20">
        <v>1.1000000000000001</v>
      </c>
      <c r="O9" s="20">
        <v>1.7</v>
      </c>
      <c r="P9" s="20">
        <v>1.2</v>
      </c>
      <c r="Q9" s="29">
        <v>0.6</v>
      </c>
      <c r="R9" s="39">
        <v>2.4</v>
      </c>
      <c r="S9" s="46">
        <v>2.8</v>
      </c>
      <c r="T9" s="14">
        <v>3.1</v>
      </c>
      <c r="U9" s="47">
        <v>2.5</v>
      </c>
      <c r="V9" s="26">
        <v>1.9</v>
      </c>
      <c r="W9" s="20">
        <v>1.9</v>
      </c>
      <c r="X9" s="23" t="s">
        <v>84</v>
      </c>
      <c r="Y9" s="69">
        <v>17</v>
      </c>
      <c r="Z9" s="69">
        <v>8</v>
      </c>
      <c r="AA9" s="10"/>
      <c r="AB9" s="4"/>
      <c r="AC9" s="4"/>
    </row>
    <row r="10" spans="1:40" x14ac:dyDescent="0.2">
      <c r="A10" s="4">
        <v>60</v>
      </c>
      <c r="B10" s="1" t="s">
        <v>80</v>
      </c>
      <c r="C10" s="8">
        <v>22</v>
      </c>
      <c r="D10" s="12" t="s">
        <v>47</v>
      </c>
      <c r="E10" s="12" t="s">
        <v>47</v>
      </c>
      <c r="F10" s="8">
        <v>22</v>
      </c>
      <c r="G10" s="7" t="s">
        <v>54</v>
      </c>
      <c r="H10" s="8">
        <v>6</v>
      </c>
      <c r="I10" s="20">
        <v>2.7</v>
      </c>
      <c r="J10" s="20">
        <v>1</v>
      </c>
      <c r="K10" s="20">
        <v>0.9</v>
      </c>
      <c r="L10" s="20">
        <v>1.7</v>
      </c>
      <c r="M10" s="20">
        <v>0.6</v>
      </c>
      <c r="N10" s="20">
        <v>1.3</v>
      </c>
      <c r="O10" s="19">
        <v>0.5</v>
      </c>
      <c r="P10" s="19">
        <v>1.3</v>
      </c>
      <c r="Q10" s="40">
        <v>1.7</v>
      </c>
      <c r="R10" s="19">
        <v>1.1000000000000001</v>
      </c>
      <c r="S10" s="19">
        <v>1</v>
      </c>
      <c r="T10" s="19">
        <v>0.5</v>
      </c>
      <c r="U10" s="19">
        <v>0.3</v>
      </c>
      <c r="V10" s="14">
        <v>2.7</v>
      </c>
      <c r="W10" s="19">
        <v>1.4</v>
      </c>
      <c r="X10" s="23" t="s">
        <v>35</v>
      </c>
      <c r="Y10" s="69">
        <v>23</v>
      </c>
      <c r="Z10" s="69">
        <v>11</v>
      </c>
      <c r="AA10" s="10"/>
      <c r="AB10" s="4"/>
      <c r="AC10" s="4"/>
    </row>
    <row r="11" spans="1:40" x14ac:dyDescent="0.2">
      <c r="A11" s="4">
        <v>65</v>
      </c>
      <c r="B11" s="1" t="s">
        <v>80</v>
      </c>
      <c r="C11" s="8">
        <v>8</v>
      </c>
      <c r="D11" s="1" t="s">
        <v>48</v>
      </c>
      <c r="E11" s="1" t="s">
        <v>48</v>
      </c>
      <c r="F11" s="8">
        <v>6</v>
      </c>
      <c r="G11" s="7" t="s">
        <v>54</v>
      </c>
      <c r="H11" s="8">
        <v>12</v>
      </c>
      <c r="I11" s="17">
        <v>5.2</v>
      </c>
      <c r="J11" s="17">
        <v>5.8</v>
      </c>
      <c r="K11" s="17">
        <v>8.6</v>
      </c>
      <c r="L11" s="22">
        <v>11.7</v>
      </c>
      <c r="M11" s="17">
        <v>16.100000000000001</v>
      </c>
      <c r="N11" s="17">
        <v>15.4</v>
      </c>
      <c r="O11" s="17">
        <v>16.100000000000001</v>
      </c>
      <c r="P11" s="17">
        <v>14</v>
      </c>
      <c r="Q11" s="17">
        <v>13.6</v>
      </c>
      <c r="R11" s="17">
        <v>13.7</v>
      </c>
      <c r="S11" s="17">
        <v>13.2</v>
      </c>
      <c r="T11" s="17">
        <v>12.9</v>
      </c>
      <c r="U11" s="14">
        <v>12.6</v>
      </c>
      <c r="V11" s="14">
        <v>12.1</v>
      </c>
      <c r="W11" s="14">
        <v>12.8</v>
      </c>
      <c r="X11" s="23" t="s">
        <v>37</v>
      </c>
      <c r="Y11" s="68">
        <v>33</v>
      </c>
      <c r="Z11" s="68">
        <v>14</v>
      </c>
      <c r="AB11" s="4"/>
      <c r="AC11" s="4"/>
    </row>
    <row r="12" spans="1:40" s="4" customFormat="1" x14ac:dyDescent="0.2">
      <c r="A12" s="4">
        <v>69</v>
      </c>
      <c r="B12" s="1" t="s">
        <v>79</v>
      </c>
      <c r="C12" s="8">
        <v>5</v>
      </c>
      <c r="D12" s="1" t="s">
        <v>48</v>
      </c>
      <c r="E12" s="1" t="s">
        <v>48</v>
      </c>
      <c r="F12" s="8">
        <v>0</v>
      </c>
      <c r="G12" s="7" t="s">
        <v>53</v>
      </c>
      <c r="H12" s="8">
        <v>10</v>
      </c>
      <c r="I12" s="17">
        <v>6.1</v>
      </c>
      <c r="J12" s="17">
        <v>7.8</v>
      </c>
      <c r="K12" s="17">
        <v>7.7</v>
      </c>
      <c r="L12" s="17">
        <v>9.6999999999999993</v>
      </c>
      <c r="M12" s="36">
        <v>8.3000000000000007</v>
      </c>
      <c r="N12" s="17">
        <v>9.9</v>
      </c>
      <c r="O12" s="17">
        <v>9.3000000000000007</v>
      </c>
      <c r="P12" s="14">
        <v>9.6</v>
      </c>
      <c r="Q12" s="14">
        <v>8.6</v>
      </c>
      <c r="R12" s="17">
        <v>8</v>
      </c>
      <c r="S12" s="14">
        <v>7.4</v>
      </c>
      <c r="T12" s="14">
        <v>7.5</v>
      </c>
      <c r="U12" s="14">
        <v>6.5</v>
      </c>
      <c r="V12" s="14">
        <v>6.4</v>
      </c>
      <c r="W12" s="14">
        <v>7.5</v>
      </c>
      <c r="X12" s="23" t="s">
        <v>37</v>
      </c>
      <c r="Y12" s="68">
        <v>15</v>
      </c>
      <c r="Z12" s="68">
        <v>3</v>
      </c>
      <c r="AH12" s="1"/>
      <c r="AI12" s="1"/>
      <c r="AJ12" s="1"/>
      <c r="AK12" s="1"/>
      <c r="AL12" s="1"/>
      <c r="AM12" s="1"/>
      <c r="AN12" s="1"/>
    </row>
    <row r="13" spans="1:40" s="4" customFormat="1" x14ac:dyDescent="0.2">
      <c r="A13" s="4">
        <v>67</v>
      </c>
      <c r="B13" s="1" t="s">
        <v>79</v>
      </c>
      <c r="C13" s="8">
        <v>18</v>
      </c>
      <c r="D13" s="1" t="s">
        <v>48</v>
      </c>
      <c r="E13" s="1" t="s">
        <v>48</v>
      </c>
      <c r="F13" s="8">
        <v>8</v>
      </c>
      <c r="G13" s="7" t="s">
        <v>54</v>
      </c>
      <c r="H13" s="8">
        <v>9</v>
      </c>
      <c r="I13" s="17">
        <v>1.1000000000000001</v>
      </c>
      <c r="J13" s="20">
        <v>1.3</v>
      </c>
      <c r="K13" s="20">
        <v>2.2000000000000002</v>
      </c>
      <c r="L13" s="36">
        <v>5.5</v>
      </c>
      <c r="M13" s="20">
        <v>5.6</v>
      </c>
      <c r="N13" s="17">
        <v>6.3</v>
      </c>
      <c r="O13" s="36">
        <v>4.3</v>
      </c>
      <c r="P13" s="20">
        <v>2.2000000000000002</v>
      </c>
      <c r="Q13" s="17">
        <v>8.9</v>
      </c>
      <c r="R13" s="14">
        <v>4.2</v>
      </c>
      <c r="S13" s="14">
        <v>3.4</v>
      </c>
      <c r="T13" s="14">
        <v>4.3</v>
      </c>
      <c r="U13" s="14">
        <v>6.5</v>
      </c>
      <c r="V13" s="14">
        <v>11.1</v>
      </c>
      <c r="W13" s="14">
        <v>11.4</v>
      </c>
      <c r="X13" s="23" t="s">
        <v>38</v>
      </c>
      <c r="Y13" s="68">
        <v>26</v>
      </c>
      <c r="Z13" s="68">
        <v>6</v>
      </c>
      <c r="AH13" s="1"/>
      <c r="AI13" s="1"/>
      <c r="AJ13" s="1"/>
      <c r="AK13" s="1"/>
      <c r="AL13" s="1"/>
      <c r="AM13" s="1"/>
      <c r="AN13" s="1"/>
    </row>
    <row r="14" spans="1:40" s="4" customFormat="1" x14ac:dyDescent="0.2">
      <c r="A14" s="4">
        <v>78</v>
      </c>
      <c r="B14" s="1" t="s">
        <v>80</v>
      </c>
      <c r="C14" s="8">
        <v>11</v>
      </c>
      <c r="D14" s="1" t="s">
        <v>48</v>
      </c>
      <c r="E14" s="1" t="s">
        <v>48</v>
      </c>
      <c r="F14" s="8">
        <v>5</v>
      </c>
      <c r="G14" s="7" t="s">
        <v>54</v>
      </c>
      <c r="H14" s="8">
        <v>9</v>
      </c>
      <c r="I14" s="17">
        <v>9.8000000000000007</v>
      </c>
      <c r="J14" s="17">
        <v>9.6999999999999993</v>
      </c>
      <c r="K14" s="17">
        <v>13.3</v>
      </c>
      <c r="L14" s="36">
        <v>15.3</v>
      </c>
      <c r="M14" s="17">
        <v>18.399999999999999</v>
      </c>
      <c r="N14" s="22">
        <v>18.3</v>
      </c>
      <c r="O14" s="17">
        <v>21.3</v>
      </c>
      <c r="P14" s="47">
        <v>23.6</v>
      </c>
      <c r="Q14" s="17">
        <v>25</v>
      </c>
      <c r="R14" s="47">
        <v>26.4</v>
      </c>
      <c r="S14" s="47">
        <v>27.8</v>
      </c>
      <c r="T14" s="14">
        <v>29.2</v>
      </c>
      <c r="U14" s="14">
        <v>27.5</v>
      </c>
      <c r="V14" s="14">
        <v>25.5</v>
      </c>
      <c r="W14" s="14">
        <v>28.5</v>
      </c>
      <c r="X14" s="23" t="s">
        <v>39</v>
      </c>
      <c r="Y14" s="68">
        <v>37</v>
      </c>
      <c r="Z14" s="68">
        <v>8</v>
      </c>
      <c r="AH14" s="1"/>
      <c r="AI14" s="1"/>
      <c r="AJ14" s="1"/>
      <c r="AK14" s="1"/>
      <c r="AL14" s="1"/>
      <c r="AM14" s="1"/>
      <c r="AN14" s="1"/>
    </row>
    <row r="15" spans="1:40" s="4" customFormat="1" x14ac:dyDescent="0.2">
      <c r="A15" s="4">
        <v>67</v>
      </c>
      <c r="B15" s="1" t="s">
        <v>79</v>
      </c>
      <c r="C15" s="8">
        <v>30</v>
      </c>
      <c r="D15" s="1" t="s">
        <v>48</v>
      </c>
      <c r="E15" s="1" t="s">
        <v>48</v>
      </c>
      <c r="F15" s="8">
        <v>15</v>
      </c>
      <c r="G15" s="7" t="s">
        <v>54</v>
      </c>
      <c r="H15" s="8">
        <v>13</v>
      </c>
      <c r="I15" s="32">
        <v>3.2</v>
      </c>
      <c r="J15" s="17">
        <v>6.2</v>
      </c>
      <c r="K15" s="17">
        <v>5.8</v>
      </c>
      <c r="L15" s="17">
        <v>4.3</v>
      </c>
      <c r="M15" s="20">
        <v>3.2</v>
      </c>
      <c r="N15" s="17">
        <v>8.1999999999999993</v>
      </c>
      <c r="O15" s="17">
        <v>5.5</v>
      </c>
      <c r="P15" s="17">
        <v>5.4</v>
      </c>
      <c r="Q15" s="17">
        <v>4.2</v>
      </c>
      <c r="R15" s="17">
        <v>3.9</v>
      </c>
      <c r="S15" s="17">
        <v>3.2</v>
      </c>
      <c r="T15" s="17">
        <v>3</v>
      </c>
      <c r="U15" s="20">
        <v>3.3</v>
      </c>
      <c r="V15" s="14">
        <v>7.5</v>
      </c>
      <c r="W15" s="14">
        <v>5.6</v>
      </c>
      <c r="X15" s="23" t="s">
        <v>32</v>
      </c>
      <c r="Y15" s="68">
        <v>34</v>
      </c>
      <c r="Z15" s="68">
        <v>8</v>
      </c>
      <c r="AH15" s="1"/>
      <c r="AI15" s="1"/>
      <c r="AJ15" s="1"/>
      <c r="AK15" s="1"/>
      <c r="AL15" s="1"/>
      <c r="AM15" s="1"/>
      <c r="AN15" s="1"/>
    </row>
    <row r="16" spans="1:40" s="4" customFormat="1" x14ac:dyDescent="0.2">
      <c r="A16" s="4">
        <v>55</v>
      </c>
      <c r="B16" s="1" t="s">
        <v>80</v>
      </c>
      <c r="C16" s="8">
        <v>7</v>
      </c>
      <c r="D16" s="1" t="s">
        <v>48</v>
      </c>
      <c r="E16" s="1" t="s">
        <v>48</v>
      </c>
      <c r="F16" s="8">
        <v>6</v>
      </c>
      <c r="G16" s="7" t="s">
        <v>53</v>
      </c>
      <c r="H16" s="8">
        <v>5</v>
      </c>
      <c r="I16" s="17">
        <v>6.4</v>
      </c>
      <c r="J16" s="17">
        <v>10</v>
      </c>
      <c r="K16" s="22">
        <v>12.1</v>
      </c>
      <c r="L16" s="17">
        <v>13.7</v>
      </c>
      <c r="M16" s="17">
        <v>11.7</v>
      </c>
      <c r="N16" s="14">
        <v>15.6</v>
      </c>
      <c r="O16" s="14">
        <v>17.600000000000001</v>
      </c>
      <c r="P16" s="47">
        <v>18.5</v>
      </c>
      <c r="Q16" s="14">
        <v>19.3</v>
      </c>
      <c r="R16" s="47">
        <v>20.399999999999999</v>
      </c>
      <c r="S16" s="47">
        <v>21.4</v>
      </c>
      <c r="T16" s="14">
        <v>22.5</v>
      </c>
      <c r="U16" s="47">
        <v>22.5</v>
      </c>
      <c r="V16" s="61">
        <v>22.5</v>
      </c>
      <c r="W16" s="26">
        <v>22.5</v>
      </c>
      <c r="X16" s="23" t="s">
        <v>34</v>
      </c>
      <c r="Y16" s="68">
        <v>22</v>
      </c>
      <c r="Z16" s="68">
        <v>8</v>
      </c>
      <c r="AH16" s="1"/>
      <c r="AI16" s="1"/>
      <c r="AJ16" s="1"/>
      <c r="AK16" s="1"/>
      <c r="AL16" s="1"/>
      <c r="AM16" s="1"/>
      <c r="AN16" s="1"/>
    </row>
    <row r="17" spans="1:40" s="4" customFormat="1" x14ac:dyDescent="0.2">
      <c r="A17" s="4">
        <v>78</v>
      </c>
      <c r="B17" s="1" t="s">
        <v>79</v>
      </c>
      <c r="C17" s="8">
        <v>7</v>
      </c>
      <c r="D17" s="1" t="s">
        <v>48</v>
      </c>
      <c r="E17" s="1" t="s">
        <v>48</v>
      </c>
      <c r="F17" s="8">
        <v>3</v>
      </c>
      <c r="G17" s="7" t="s">
        <v>54</v>
      </c>
      <c r="H17" s="8">
        <v>14</v>
      </c>
      <c r="I17" s="17">
        <v>3.1</v>
      </c>
      <c r="J17" s="17">
        <v>5.3</v>
      </c>
      <c r="K17" s="17">
        <v>3.1</v>
      </c>
      <c r="L17" s="17">
        <v>2.2999999999999998</v>
      </c>
      <c r="M17" s="22">
        <v>5.7</v>
      </c>
      <c r="N17" s="36">
        <v>4.5</v>
      </c>
      <c r="O17" s="47">
        <v>5</v>
      </c>
      <c r="P17" s="17">
        <v>5.4</v>
      </c>
      <c r="Q17" s="47">
        <v>5.2</v>
      </c>
      <c r="R17" s="47">
        <v>5</v>
      </c>
      <c r="S17" s="17">
        <v>4.8</v>
      </c>
      <c r="T17" s="47">
        <v>5.0999999999999996</v>
      </c>
      <c r="U17" s="47">
        <v>5.4</v>
      </c>
      <c r="V17" s="17">
        <v>5.7</v>
      </c>
      <c r="W17" s="26">
        <v>5.7</v>
      </c>
      <c r="X17" s="23" t="s">
        <v>32</v>
      </c>
      <c r="Y17" s="68">
        <v>24</v>
      </c>
      <c r="Z17" s="68">
        <v>8</v>
      </c>
      <c r="AH17" s="1"/>
      <c r="AI17" s="1"/>
      <c r="AJ17" s="1"/>
      <c r="AK17" s="1"/>
      <c r="AL17" s="1"/>
      <c r="AM17" s="1"/>
      <c r="AN17" s="1"/>
    </row>
    <row r="18" spans="1:40" s="4" customFormat="1" x14ac:dyDescent="0.2">
      <c r="A18" s="4">
        <v>71</v>
      </c>
      <c r="B18" s="1" t="s">
        <v>80</v>
      </c>
      <c r="C18" s="8">
        <v>58</v>
      </c>
      <c r="D18" s="12" t="s">
        <v>47</v>
      </c>
      <c r="E18" s="12" t="s">
        <v>47</v>
      </c>
      <c r="F18" s="8">
        <v>15</v>
      </c>
      <c r="G18" s="7" t="s">
        <v>54</v>
      </c>
      <c r="H18" s="8">
        <v>6</v>
      </c>
      <c r="I18" s="17">
        <v>4.4000000000000004</v>
      </c>
      <c r="J18" s="17">
        <v>4.8</v>
      </c>
      <c r="K18" s="17">
        <v>4.5</v>
      </c>
      <c r="L18" s="17">
        <v>4.3</v>
      </c>
      <c r="M18" s="36">
        <v>4.5</v>
      </c>
      <c r="N18" s="17">
        <v>3.3</v>
      </c>
      <c r="O18" s="14">
        <v>2.4</v>
      </c>
      <c r="P18" s="19">
        <v>2.1</v>
      </c>
      <c r="Q18" s="14">
        <v>4.0999999999999996</v>
      </c>
      <c r="R18" s="19">
        <v>2.5</v>
      </c>
      <c r="S18" s="14">
        <v>5.2</v>
      </c>
      <c r="T18" s="19">
        <v>2</v>
      </c>
      <c r="U18" s="14">
        <v>3.7</v>
      </c>
      <c r="V18" s="19">
        <v>2</v>
      </c>
      <c r="W18" s="23">
        <v>2.5</v>
      </c>
      <c r="X18" s="4" t="s">
        <v>83</v>
      </c>
      <c r="Y18" s="68">
        <v>17</v>
      </c>
      <c r="Z18" s="68">
        <v>8</v>
      </c>
      <c r="AH18" s="1"/>
      <c r="AI18" s="1"/>
      <c r="AJ18" s="1"/>
      <c r="AK18" s="1"/>
      <c r="AL18" s="1"/>
      <c r="AM18" s="1"/>
      <c r="AN18" s="1"/>
    </row>
    <row r="19" spans="1:40" s="4" customFormat="1" x14ac:dyDescent="0.2">
      <c r="A19" s="4">
        <v>64</v>
      </c>
      <c r="B19" s="1" t="s">
        <v>79</v>
      </c>
      <c r="C19" s="8">
        <v>46</v>
      </c>
      <c r="D19" s="1" t="s">
        <v>48</v>
      </c>
      <c r="E19" s="1" t="s">
        <v>48</v>
      </c>
      <c r="F19" s="8">
        <v>3</v>
      </c>
      <c r="G19" s="7" t="s">
        <v>53</v>
      </c>
      <c r="H19" s="8">
        <v>9</v>
      </c>
      <c r="I19" s="17">
        <v>9.6999999999999993</v>
      </c>
      <c r="J19" s="17">
        <v>10.5</v>
      </c>
      <c r="K19" s="17">
        <v>12.1</v>
      </c>
      <c r="L19" s="17">
        <v>11.7</v>
      </c>
      <c r="M19" s="17">
        <v>10.9</v>
      </c>
      <c r="N19" s="17">
        <v>10</v>
      </c>
      <c r="O19" s="17">
        <v>11.1</v>
      </c>
      <c r="P19" s="17">
        <v>10.199999999999999</v>
      </c>
      <c r="Q19" s="17">
        <v>9.6999999999999993</v>
      </c>
      <c r="R19" s="14">
        <v>9.9</v>
      </c>
      <c r="S19" s="14">
        <v>9.3000000000000007</v>
      </c>
      <c r="T19" s="14">
        <v>6.2</v>
      </c>
      <c r="U19" s="14">
        <v>5.5</v>
      </c>
      <c r="V19" s="14">
        <v>5.6</v>
      </c>
      <c r="W19" s="14">
        <v>5.6</v>
      </c>
      <c r="X19" s="23" t="s">
        <v>38</v>
      </c>
      <c r="Y19" s="68">
        <v>22</v>
      </c>
      <c r="Z19" s="68">
        <v>8</v>
      </c>
      <c r="AH19" s="1"/>
      <c r="AI19" s="1"/>
      <c r="AJ19" s="1"/>
      <c r="AK19" s="1"/>
      <c r="AL19" s="1"/>
      <c r="AM19" s="1"/>
      <c r="AN19" s="1"/>
    </row>
    <row r="20" spans="1:40" s="4" customFormat="1" x14ac:dyDescent="0.2">
      <c r="A20" s="4">
        <v>71</v>
      </c>
      <c r="B20" s="1" t="s">
        <v>80</v>
      </c>
      <c r="C20" s="8">
        <v>9</v>
      </c>
      <c r="D20" s="1" t="s">
        <v>48</v>
      </c>
      <c r="E20" s="1" t="s">
        <v>48</v>
      </c>
      <c r="F20" s="8">
        <v>2</v>
      </c>
      <c r="G20" s="7" t="s">
        <v>54</v>
      </c>
      <c r="H20" s="8">
        <v>16</v>
      </c>
      <c r="I20" s="17">
        <v>4</v>
      </c>
      <c r="J20" s="17">
        <v>5.2</v>
      </c>
      <c r="K20" s="36">
        <v>5.4</v>
      </c>
      <c r="L20" s="17">
        <v>10.1</v>
      </c>
      <c r="M20" s="17">
        <v>14.7</v>
      </c>
      <c r="N20" s="36">
        <v>15.8</v>
      </c>
      <c r="O20" s="17">
        <v>16.2</v>
      </c>
      <c r="P20" s="17">
        <v>15.8</v>
      </c>
      <c r="Q20" s="22">
        <v>13.4</v>
      </c>
      <c r="R20" s="17">
        <v>14</v>
      </c>
      <c r="S20" s="47">
        <v>13.9</v>
      </c>
      <c r="T20" s="47">
        <v>13.8</v>
      </c>
      <c r="U20" s="47">
        <v>13.7</v>
      </c>
      <c r="V20" s="28">
        <v>13.6</v>
      </c>
      <c r="W20" s="21">
        <v>13.6</v>
      </c>
      <c r="X20" s="23" t="s">
        <v>40</v>
      </c>
      <c r="Y20" s="68">
        <v>24</v>
      </c>
      <c r="Z20" s="68">
        <v>8</v>
      </c>
      <c r="AH20" s="1"/>
      <c r="AI20" s="1"/>
      <c r="AJ20" s="1"/>
      <c r="AK20" s="1"/>
      <c r="AL20" s="1"/>
      <c r="AM20" s="1"/>
      <c r="AN20" s="1"/>
    </row>
    <row r="21" spans="1:40" s="4" customFormat="1" x14ac:dyDescent="0.2">
      <c r="A21" s="4">
        <v>62</v>
      </c>
      <c r="B21" s="1" t="s">
        <v>80</v>
      </c>
      <c r="C21" s="8">
        <v>20</v>
      </c>
      <c r="D21" s="1" t="s">
        <v>48</v>
      </c>
      <c r="E21" s="1" t="s">
        <v>48</v>
      </c>
      <c r="F21" s="8">
        <v>17</v>
      </c>
      <c r="G21" s="7" t="s">
        <v>53</v>
      </c>
      <c r="H21" s="8">
        <v>8</v>
      </c>
      <c r="I21" s="17">
        <v>9.1999999999999993</v>
      </c>
      <c r="J21" s="17">
        <v>9</v>
      </c>
      <c r="K21" s="17">
        <v>9.6</v>
      </c>
      <c r="L21" s="17">
        <v>9.6999999999999993</v>
      </c>
      <c r="M21" s="17">
        <v>9.1</v>
      </c>
      <c r="N21" s="17">
        <v>9.1999999999999993</v>
      </c>
      <c r="O21" s="22">
        <v>8.1</v>
      </c>
      <c r="P21" s="17">
        <v>9.1999999999999993</v>
      </c>
      <c r="Q21" s="14">
        <v>7.8</v>
      </c>
      <c r="R21" s="14">
        <v>7.1</v>
      </c>
      <c r="S21" s="14">
        <v>5.3</v>
      </c>
      <c r="T21" s="14">
        <v>3.7</v>
      </c>
      <c r="U21" s="14">
        <v>6.8</v>
      </c>
      <c r="V21" s="14">
        <v>6.7</v>
      </c>
      <c r="W21" s="14">
        <v>6.3</v>
      </c>
      <c r="X21" s="23" t="s">
        <v>38</v>
      </c>
      <c r="Y21" s="68">
        <v>12</v>
      </c>
      <c r="Z21" s="68">
        <v>6</v>
      </c>
      <c r="AH21" s="1"/>
      <c r="AI21" s="1"/>
      <c r="AJ21" s="1"/>
      <c r="AK21" s="1"/>
      <c r="AL21" s="1"/>
      <c r="AM21" s="1"/>
      <c r="AN21" s="1"/>
    </row>
    <row r="22" spans="1:40" s="4" customFormat="1" x14ac:dyDescent="0.2">
      <c r="A22" s="4">
        <v>73</v>
      </c>
      <c r="B22" s="1" t="s">
        <v>80</v>
      </c>
      <c r="C22" s="8">
        <v>13</v>
      </c>
      <c r="D22" s="1" t="s">
        <v>48</v>
      </c>
      <c r="E22" s="1" t="s">
        <v>48</v>
      </c>
      <c r="F22" s="8">
        <v>4</v>
      </c>
      <c r="G22" s="7" t="s">
        <v>53</v>
      </c>
      <c r="H22" s="8">
        <v>9</v>
      </c>
      <c r="I22" s="17">
        <v>8.5</v>
      </c>
      <c r="J22" s="17">
        <v>8.8000000000000007</v>
      </c>
      <c r="K22" s="36">
        <v>8.8000000000000007</v>
      </c>
      <c r="L22" s="17">
        <v>8.1999999999999993</v>
      </c>
      <c r="M22" s="36">
        <v>9.6999999999999993</v>
      </c>
      <c r="N22" s="17">
        <v>13.4</v>
      </c>
      <c r="O22" s="17">
        <v>12.9</v>
      </c>
      <c r="P22" s="17">
        <v>13.4</v>
      </c>
      <c r="Q22" s="22">
        <v>14.4</v>
      </c>
      <c r="R22" s="14">
        <v>19.100000000000001</v>
      </c>
      <c r="S22" s="47">
        <v>16.399999999999999</v>
      </c>
      <c r="T22" s="14">
        <v>13.7</v>
      </c>
      <c r="U22" s="14">
        <v>13.4</v>
      </c>
      <c r="V22" s="14">
        <v>11.9</v>
      </c>
      <c r="W22" s="14">
        <v>11.1</v>
      </c>
      <c r="X22" s="23" t="s">
        <v>40</v>
      </c>
      <c r="Y22" s="68">
        <v>19</v>
      </c>
      <c r="Z22" s="68">
        <v>10</v>
      </c>
      <c r="AA22" s="10"/>
      <c r="AH22" s="1"/>
      <c r="AI22" s="1"/>
      <c r="AJ22" s="1"/>
      <c r="AK22" s="1"/>
      <c r="AL22" s="1"/>
      <c r="AM22" s="1"/>
      <c r="AN22" s="1"/>
    </row>
    <row r="23" spans="1:40" s="4" customFormat="1" x14ac:dyDescent="0.2">
      <c r="A23" s="4">
        <v>39</v>
      </c>
      <c r="B23" s="1" t="s">
        <v>79</v>
      </c>
      <c r="C23" s="8">
        <v>22</v>
      </c>
      <c r="D23" s="1" t="s">
        <v>48</v>
      </c>
      <c r="E23" s="1" t="s">
        <v>48</v>
      </c>
      <c r="F23" s="8">
        <v>16</v>
      </c>
      <c r="G23" s="7" t="s">
        <v>54</v>
      </c>
      <c r="H23" s="8">
        <v>10</v>
      </c>
      <c r="I23" s="17">
        <v>3.7</v>
      </c>
      <c r="J23" s="17">
        <v>4.0999999999999996</v>
      </c>
      <c r="K23" s="17">
        <v>5.4</v>
      </c>
      <c r="L23" s="17">
        <v>7.6</v>
      </c>
      <c r="M23" s="36">
        <v>7.4</v>
      </c>
      <c r="N23" s="17">
        <v>11.6</v>
      </c>
      <c r="O23" s="17">
        <v>11.7</v>
      </c>
      <c r="P23" s="17">
        <v>11.3</v>
      </c>
      <c r="Q23" s="17">
        <v>11.7</v>
      </c>
      <c r="R23" s="17">
        <v>10.4</v>
      </c>
      <c r="S23" s="14">
        <v>9.5</v>
      </c>
      <c r="T23" s="14">
        <v>9.8000000000000007</v>
      </c>
      <c r="U23" s="14">
        <v>8.1</v>
      </c>
      <c r="V23" s="14">
        <v>6.9</v>
      </c>
      <c r="W23" s="14">
        <v>7.1</v>
      </c>
      <c r="X23" s="23" t="s">
        <v>86</v>
      </c>
      <c r="Y23" s="68">
        <v>25</v>
      </c>
      <c r="Z23" s="68">
        <v>5</v>
      </c>
      <c r="AA23" s="10"/>
      <c r="AH23" s="1"/>
      <c r="AI23" s="1"/>
      <c r="AJ23" s="1"/>
      <c r="AK23" s="1"/>
      <c r="AL23" s="1"/>
      <c r="AM23" s="1"/>
      <c r="AN23" s="1"/>
    </row>
    <row r="24" spans="1:40" s="4" customFormat="1" x14ac:dyDescent="0.2">
      <c r="A24" s="4">
        <v>45</v>
      </c>
      <c r="B24" s="1" t="s">
        <v>79</v>
      </c>
      <c r="C24" s="8">
        <v>9</v>
      </c>
      <c r="D24" s="1" t="s">
        <v>48</v>
      </c>
      <c r="E24" s="1" t="s">
        <v>48</v>
      </c>
      <c r="F24" s="8">
        <v>0</v>
      </c>
      <c r="G24" s="7" t="s">
        <v>54</v>
      </c>
      <c r="H24" s="8">
        <v>10</v>
      </c>
      <c r="I24" s="17">
        <v>5.5</v>
      </c>
      <c r="J24" s="20">
        <v>2.2999999999999998</v>
      </c>
      <c r="K24" s="20">
        <v>2.5</v>
      </c>
      <c r="L24" s="17">
        <v>3.7</v>
      </c>
      <c r="M24" s="17">
        <v>3.2</v>
      </c>
      <c r="N24" s="17">
        <v>3.5</v>
      </c>
      <c r="O24" s="36">
        <v>3.7</v>
      </c>
      <c r="P24" s="22">
        <v>3.4</v>
      </c>
      <c r="Q24" s="17">
        <v>4.7</v>
      </c>
      <c r="R24" s="47">
        <v>5</v>
      </c>
      <c r="S24" s="14">
        <v>5.2</v>
      </c>
      <c r="T24" s="47">
        <v>5.0999999999999996</v>
      </c>
      <c r="U24" s="14">
        <v>4.9000000000000004</v>
      </c>
      <c r="V24" s="26">
        <v>5.2</v>
      </c>
      <c r="W24" s="26">
        <v>5.2</v>
      </c>
      <c r="X24" s="4" t="s">
        <v>83</v>
      </c>
      <c r="Y24" s="68">
        <v>22</v>
      </c>
      <c r="Z24" s="68">
        <v>10</v>
      </c>
      <c r="AA24" s="10"/>
    </row>
    <row r="25" spans="1:40" s="4" customFormat="1" x14ac:dyDescent="0.2">
      <c r="A25" s="4">
        <v>67</v>
      </c>
      <c r="B25" s="1" t="s">
        <v>80</v>
      </c>
      <c r="C25" s="8">
        <v>45</v>
      </c>
      <c r="D25" s="12" t="s">
        <v>47</v>
      </c>
      <c r="E25" s="12" t="s">
        <v>47</v>
      </c>
      <c r="F25" s="8">
        <v>7</v>
      </c>
      <c r="G25" s="7" t="s">
        <v>54</v>
      </c>
      <c r="H25" s="8">
        <v>8</v>
      </c>
      <c r="I25" s="20">
        <v>2.2999999999999998</v>
      </c>
      <c r="J25" s="20">
        <v>2.1</v>
      </c>
      <c r="K25" s="17">
        <v>2.8</v>
      </c>
      <c r="L25" s="17">
        <v>3.3</v>
      </c>
      <c r="M25" s="20">
        <v>1.9</v>
      </c>
      <c r="N25" s="17">
        <v>2.7</v>
      </c>
      <c r="O25" s="20">
        <v>1.6</v>
      </c>
      <c r="P25" s="17">
        <v>3</v>
      </c>
      <c r="Q25" s="40">
        <v>2</v>
      </c>
      <c r="R25" s="14">
        <v>3.5</v>
      </c>
      <c r="S25" s="19">
        <v>2.1</v>
      </c>
      <c r="T25" s="14">
        <v>4.5999999999999996</v>
      </c>
      <c r="U25" s="19">
        <v>2.6</v>
      </c>
      <c r="V25" s="14">
        <v>5</v>
      </c>
      <c r="W25" s="14">
        <v>2.8</v>
      </c>
      <c r="X25" s="23" t="s">
        <v>32</v>
      </c>
      <c r="Y25" s="68">
        <v>28</v>
      </c>
      <c r="Z25" s="68">
        <v>4</v>
      </c>
      <c r="AA25" s="10"/>
    </row>
    <row r="26" spans="1:40" s="4" customFormat="1" x14ac:dyDescent="0.2">
      <c r="A26" s="4">
        <v>64</v>
      </c>
      <c r="B26" s="1" t="s">
        <v>80</v>
      </c>
      <c r="C26" s="8">
        <v>46</v>
      </c>
      <c r="D26" s="1" t="s">
        <v>48</v>
      </c>
      <c r="E26" s="1" t="s">
        <v>48</v>
      </c>
      <c r="F26" s="8">
        <v>16</v>
      </c>
      <c r="G26" s="7" t="s">
        <v>54</v>
      </c>
      <c r="H26" s="8">
        <v>13</v>
      </c>
      <c r="I26" s="17">
        <v>6.7</v>
      </c>
      <c r="J26" s="17">
        <v>4.5999999999999996</v>
      </c>
      <c r="K26" s="17">
        <v>5.0999999999999996</v>
      </c>
      <c r="L26" s="17">
        <v>5.5</v>
      </c>
      <c r="M26" s="17">
        <v>7</v>
      </c>
      <c r="N26" s="17">
        <v>5.7</v>
      </c>
      <c r="O26" s="36">
        <v>5.8</v>
      </c>
      <c r="P26" s="17">
        <v>5.9</v>
      </c>
      <c r="Q26" s="17">
        <v>5.6</v>
      </c>
      <c r="R26" s="17">
        <v>6.6</v>
      </c>
      <c r="S26" s="17">
        <v>5.8</v>
      </c>
      <c r="T26" s="17">
        <v>5.7</v>
      </c>
      <c r="U26" s="17">
        <v>5.8</v>
      </c>
      <c r="V26" s="14">
        <v>5.7</v>
      </c>
      <c r="W26" s="14">
        <v>5.6</v>
      </c>
      <c r="X26" s="23" t="s">
        <v>38</v>
      </c>
      <c r="Y26" s="68">
        <v>26</v>
      </c>
      <c r="Z26" s="68">
        <v>11</v>
      </c>
      <c r="AA26" s="10"/>
    </row>
    <row r="27" spans="1:40" s="4" customFormat="1" x14ac:dyDescent="0.2">
      <c r="A27" s="4">
        <v>38</v>
      </c>
      <c r="B27" s="1" t="s">
        <v>80</v>
      </c>
      <c r="C27" s="8">
        <v>8</v>
      </c>
      <c r="D27" s="1" t="s">
        <v>48</v>
      </c>
      <c r="E27" s="1" t="s">
        <v>48</v>
      </c>
      <c r="F27" s="8">
        <v>4</v>
      </c>
      <c r="G27" s="7" t="s">
        <v>54</v>
      </c>
      <c r="H27" s="8">
        <v>12</v>
      </c>
      <c r="I27" s="17">
        <v>3.6</v>
      </c>
      <c r="J27" s="20">
        <v>1.4</v>
      </c>
      <c r="K27" s="20">
        <v>1.5</v>
      </c>
      <c r="L27" s="20">
        <v>1.2</v>
      </c>
      <c r="M27" s="20">
        <v>1.5</v>
      </c>
      <c r="N27" s="27">
        <v>1</v>
      </c>
      <c r="O27" s="47">
        <v>1.1000000000000001</v>
      </c>
      <c r="P27" s="20">
        <v>1.2</v>
      </c>
      <c r="Q27" s="37">
        <v>0.9</v>
      </c>
      <c r="R27" s="17">
        <v>2.4</v>
      </c>
      <c r="S27" s="20">
        <v>1.6</v>
      </c>
      <c r="T27" s="20">
        <v>0.9</v>
      </c>
      <c r="U27" s="19">
        <v>1.4</v>
      </c>
      <c r="V27" s="19">
        <v>1.9</v>
      </c>
      <c r="W27" s="19">
        <v>1.4</v>
      </c>
      <c r="X27" s="23" t="s">
        <v>84</v>
      </c>
      <c r="Y27" s="69">
        <v>17</v>
      </c>
      <c r="Z27" s="69">
        <v>6</v>
      </c>
      <c r="AA27" s="10"/>
    </row>
    <row r="28" spans="1:40" s="4" customFormat="1" x14ac:dyDescent="0.2">
      <c r="A28" s="4">
        <v>41</v>
      </c>
      <c r="B28" s="1" t="s">
        <v>80</v>
      </c>
      <c r="C28" s="8">
        <v>13</v>
      </c>
      <c r="D28" s="1" t="s">
        <v>48</v>
      </c>
      <c r="E28" s="1" t="s">
        <v>48</v>
      </c>
      <c r="F28" s="8">
        <v>9</v>
      </c>
      <c r="G28" s="7" t="s">
        <v>54</v>
      </c>
      <c r="H28" s="8">
        <v>5</v>
      </c>
      <c r="I28" s="17">
        <v>1.6</v>
      </c>
      <c r="J28" s="17">
        <v>2</v>
      </c>
      <c r="K28" s="17">
        <v>3.1</v>
      </c>
      <c r="L28" s="17">
        <v>5.0999999999999996</v>
      </c>
      <c r="M28" s="17">
        <v>8.3000000000000007</v>
      </c>
      <c r="N28" s="14">
        <v>12.4</v>
      </c>
      <c r="O28" s="14">
        <v>13</v>
      </c>
      <c r="P28" s="18">
        <v>15.2</v>
      </c>
      <c r="Q28" s="39">
        <v>18.5</v>
      </c>
      <c r="R28" s="47">
        <v>20.9</v>
      </c>
      <c r="S28" s="14">
        <v>23.2</v>
      </c>
      <c r="T28" s="14">
        <v>25.2</v>
      </c>
      <c r="U28" s="14">
        <v>25.4</v>
      </c>
      <c r="V28" s="26">
        <v>25</v>
      </c>
      <c r="W28" s="23">
        <v>25</v>
      </c>
      <c r="X28" s="23" t="s">
        <v>40</v>
      </c>
      <c r="Y28" s="69">
        <v>25</v>
      </c>
      <c r="Z28" s="69">
        <v>9</v>
      </c>
      <c r="AA28" s="10"/>
    </row>
    <row r="29" spans="1:40" s="4" customFormat="1" x14ac:dyDescent="0.2">
      <c r="A29" s="4">
        <v>76</v>
      </c>
      <c r="B29" s="1" t="s">
        <v>80</v>
      </c>
      <c r="C29" s="8">
        <v>6</v>
      </c>
      <c r="D29" s="1" t="s">
        <v>48</v>
      </c>
      <c r="E29" s="1" t="s">
        <v>48</v>
      </c>
      <c r="F29" s="8">
        <v>4</v>
      </c>
      <c r="G29" s="7" t="s">
        <v>54</v>
      </c>
      <c r="H29" s="8">
        <v>13</v>
      </c>
      <c r="I29" s="17">
        <v>2.8</v>
      </c>
      <c r="J29" s="20">
        <v>1.3</v>
      </c>
      <c r="K29" s="22">
        <v>4.5999999999999996</v>
      </c>
      <c r="L29" s="20">
        <v>1.9</v>
      </c>
      <c r="M29" s="17">
        <v>5.7</v>
      </c>
      <c r="N29" s="17">
        <v>4</v>
      </c>
      <c r="O29" s="17">
        <v>3.6</v>
      </c>
      <c r="P29" s="47">
        <v>3.4</v>
      </c>
      <c r="Q29" s="17">
        <v>2.9</v>
      </c>
      <c r="R29" s="47">
        <v>3.1</v>
      </c>
      <c r="S29" s="17">
        <v>3.2</v>
      </c>
      <c r="T29" s="17">
        <v>2.8</v>
      </c>
      <c r="U29" s="17">
        <v>2.9</v>
      </c>
      <c r="V29" s="26">
        <v>2.5</v>
      </c>
      <c r="W29" s="23">
        <v>2.5</v>
      </c>
      <c r="X29" s="4" t="s">
        <v>83</v>
      </c>
      <c r="Y29" s="68">
        <v>31</v>
      </c>
      <c r="Z29" s="68">
        <v>10</v>
      </c>
    </row>
    <row r="30" spans="1:40" s="4" customFormat="1" x14ac:dyDescent="0.2">
      <c r="A30" s="4">
        <v>69</v>
      </c>
      <c r="B30" s="1" t="s">
        <v>80</v>
      </c>
      <c r="C30" s="8">
        <v>7</v>
      </c>
      <c r="D30" s="1" t="s">
        <v>48</v>
      </c>
      <c r="E30" s="1" t="s">
        <v>48</v>
      </c>
      <c r="F30" s="8">
        <v>3</v>
      </c>
      <c r="G30" s="7" t="s">
        <v>53</v>
      </c>
      <c r="H30" s="8">
        <v>7</v>
      </c>
      <c r="I30" s="17">
        <v>9.1</v>
      </c>
      <c r="J30" s="17">
        <v>8.6999999999999993</v>
      </c>
      <c r="K30" s="17">
        <v>10</v>
      </c>
      <c r="L30" s="17">
        <v>14</v>
      </c>
      <c r="M30" s="17">
        <v>19.399999999999999</v>
      </c>
      <c r="N30" s="17">
        <v>26.7</v>
      </c>
      <c r="O30" s="17">
        <v>30</v>
      </c>
      <c r="P30" s="60">
        <v>32.4</v>
      </c>
      <c r="Q30" s="14">
        <v>34.700000000000003</v>
      </c>
      <c r="R30" s="14">
        <v>40.700000000000003</v>
      </c>
      <c r="S30" s="14">
        <v>38.299999999999997</v>
      </c>
      <c r="T30" s="47">
        <v>39.799999999999997</v>
      </c>
      <c r="U30" s="14">
        <v>41.3</v>
      </c>
      <c r="V30" s="26">
        <v>43.5</v>
      </c>
      <c r="W30" s="23">
        <v>43.5</v>
      </c>
      <c r="X30" s="23" t="s">
        <v>41</v>
      </c>
      <c r="Y30" s="68">
        <v>18</v>
      </c>
      <c r="Z30" s="68">
        <v>4</v>
      </c>
    </row>
    <row r="31" spans="1:40" s="4" customFormat="1" x14ac:dyDescent="0.2">
      <c r="A31" s="4">
        <v>66</v>
      </c>
      <c r="B31" s="1" t="s">
        <v>80</v>
      </c>
      <c r="C31" s="8">
        <v>39</v>
      </c>
      <c r="D31" s="12" t="s">
        <v>47</v>
      </c>
      <c r="E31" s="12" t="s">
        <v>47</v>
      </c>
      <c r="F31" s="8">
        <v>15</v>
      </c>
      <c r="G31" s="7" t="s">
        <v>54</v>
      </c>
      <c r="H31" s="8">
        <v>8</v>
      </c>
      <c r="I31" s="17">
        <v>5.3</v>
      </c>
      <c r="J31" s="17">
        <v>2.4</v>
      </c>
      <c r="K31" s="20">
        <v>1.1000000000000001</v>
      </c>
      <c r="L31" s="20">
        <v>1.9</v>
      </c>
      <c r="M31" s="17">
        <v>1.8</v>
      </c>
      <c r="N31" s="20">
        <v>1.1000000000000001</v>
      </c>
      <c r="O31" s="17">
        <v>2.2000000000000002</v>
      </c>
      <c r="P31" s="20">
        <v>1.4</v>
      </c>
      <c r="Q31" s="14">
        <v>3</v>
      </c>
      <c r="R31" s="14">
        <v>1.7</v>
      </c>
      <c r="S31" s="14">
        <v>1.3</v>
      </c>
      <c r="T31" s="19">
        <v>0.9</v>
      </c>
      <c r="U31" s="14">
        <v>2.5</v>
      </c>
      <c r="V31" s="14">
        <v>2.7</v>
      </c>
      <c r="W31" s="14">
        <v>1.7</v>
      </c>
      <c r="X31" s="23" t="s">
        <v>86</v>
      </c>
      <c r="Y31" s="68">
        <v>25</v>
      </c>
      <c r="Z31" s="68">
        <v>14</v>
      </c>
    </row>
    <row r="32" spans="1:40" s="4" customFormat="1" x14ac:dyDescent="0.2">
      <c r="A32" s="4">
        <v>70</v>
      </c>
      <c r="B32" s="1" t="s">
        <v>79</v>
      </c>
      <c r="C32" s="8">
        <v>15</v>
      </c>
      <c r="D32" s="1" t="s">
        <v>48</v>
      </c>
      <c r="E32" s="1" t="s">
        <v>48</v>
      </c>
      <c r="F32" s="8">
        <v>10</v>
      </c>
      <c r="G32" s="7" t="s">
        <v>54</v>
      </c>
      <c r="H32" s="8">
        <v>8</v>
      </c>
      <c r="I32" s="20">
        <v>0.5</v>
      </c>
      <c r="J32" s="17">
        <v>2.2999999999999998</v>
      </c>
      <c r="K32" s="20">
        <v>1.1000000000000001</v>
      </c>
      <c r="L32" s="17">
        <v>1.6</v>
      </c>
      <c r="M32" s="20">
        <v>0.9</v>
      </c>
      <c r="N32" s="17">
        <v>2.1</v>
      </c>
      <c r="O32" s="17">
        <v>1.1000000000000001</v>
      </c>
      <c r="P32" s="20">
        <v>0.8</v>
      </c>
      <c r="Q32" s="18">
        <v>2.9</v>
      </c>
      <c r="R32" s="14">
        <v>1.5</v>
      </c>
      <c r="S32" s="19">
        <v>1</v>
      </c>
      <c r="T32" s="14">
        <v>3.9</v>
      </c>
      <c r="U32" s="14">
        <v>2</v>
      </c>
      <c r="V32" s="14">
        <v>1.6</v>
      </c>
      <c r="W32" s="14">
        <v>2.7</v>
      </c>
      <c r="X32" s="23" t="s">
        <v>42</v>
      </c>
      <c r="Y32" s="68">
        <v>29</v>
      </c>
      <c r="Z32" s="68">
        <v>10</v>
      </c>
    </row>
    <row r="33" spans="1:36" s="4" customFormat="1" x14ac:dyDescent="0.2">
      <c r="A33" s="4">
        <v>46</v>
      </c>
      <c r="B33" s="1" t="s">
        <v>80</v>
      </c>
      <c r="C33" s="8">
        <v>24</v>
      </c>
      <c r="D33" s="12" t="s">
        <v>47</v>
      </c>
      <c r="E33" s="12" t="s">
        <v>47</v>
      </c>
      <c r="F33" s="8">
        <v>24</v>
      </c>
      <c r="G33" s="7" t="s">
        <v>54</v>
      </c>
      <c r="H33" s="8">
        <v>13</v>
      </c>
      <c r="I33" s="21">
        <v>2.8</v>
      </c>
      <c r="J33" s="21">
        <v>2.9</v>
      </c>
      <c r="K33" s="21">
        <v>2.2000000000000002</v>
      </c>
      <c r="L33" s="21">
        <v>2.8</v>
      </c>
      <c r="M33" s="21">
        <v>2.7</v>
      </c>
      <c r="N33" s="38">
        <v>2.5</v>
      </c>
      <c r="O33" s="48">
        <v>2.4</v>
      </c>
      <c r="P33" s="38">
        <v>2.2999999999999998</v>
      </c>
      <c r="Q33" s="20">
        <v>2.2000000000000002</v>
      </c>
      <c r="R33" s="21">
        <v>4</v>
      </c>
      <c r="S33" s="21">
        <v>3.3</v>
      </c>
      <c r="T33" s="21">
        <v>2.6</v>
      </c>
      <c r="U33" s="20">
        <v>1.3</v>
      </c>
      <c r="V33" s="14">
        <v>3</v>
      </c>
      <c r="W33" s="14">
        <v>3</v>
      </c>
      <c r="X33" s="23" t="s">
        <v>84</v>
      </c>
      <c r="Y33" s="69">
        <v>23</v>
      </c>
      <c r="Z33" s="69">
        <v>8</v>
      </c>
      <c r="AA33" s="10"/>
      <c r="AI33" s="9"/>
      <c r="AJ33" s="9"/>
    </row>
    <row r="34" spans="1:36" s="4" customFormat="1" x14ac:dyDescent="0.2">
      <c r="A34" s="4">
        <v>72</v>
      </c>
      <c r="B34" s="1" t="s">
        <v>79</v>
      </c>
      <c r="C34" s="8">
        <v>18</v>
      </c>
      <c r="D34" s="12" t="s">
        <v>47</v>
      </c>
      <c r="E34" s="12" t="s">
        <v>47</v>
      </c>
      <c r="F34" s="8">
        <v>18</v>
      </c>
      <c r="G34" s="7" t="s">
        <v>54</v>
      </c>
      <c r="H34" s="8">
        <v>7</v>
      </c>
      <c r="I34" s="20">
        <v>2</v>
      </c>
      <c r="J34" s="20">
        <v>2</v>
      </c>
      <c r="K34" s="20">
        <v>2.4</v>
      </c>
      <c r="L34" s="20">
        <v>3.5</v>
      </c>
      <c r="M34" s="20">
        <v>4.2</v>
      </c>
      <c r="N34" s="20">
        <v>3.5</v>
      </c>
      <c r="O34" s="17">
        <v>4.7</v>
      </c>
      <c r="P34" s="40">
        <v>2.7</v>
      </c>
      <c r="Q34" s="19">
        <v>4.0999999999999996</v>
      </c>
      <c r="R34" s="14">
        <v>3.2</v>
      </c>
      <c r="S34" s="19">
        <v>3.1</v>
      </c>
      <c r="T34" s="19">
        <v>3.3</v>
      </c>
      <c r="U34" s="14">
        <v>3.2</v>
      </c>
      <c r="V34" s="19">
        <v>3.4</v>
      </c>
      <c r="W34" s="19">
        <v>2.7</v>
      </c>
      <c r="X34" s="23" t="s">
        <v>43</v>
      </c>
      <c r="Y34" s="69">
        <v>30</v>
      </c>
      <c r="Z34" s="69">
        <v>12</v>
      </c>
      <c r="AA34" s="10"/>
    </row>
    <row r="35" spans="1:36" s="4" customFormat="1" x14ac:dyDescent="0.2">
      <c r="A35" s="4">
        <v>77</v>
      </c>
      <c r="B35" s="1" t="s">
        <v>80</v>
      </c>
      <c r="C35" s="8">
        <v>7</v>
      </c>
      <c r="D35" s="1" t="s">
        <v>48</v>
      </c>
      <c r="E35" s="1" t="s">
        <v>48</v>
      </c>
      <c r="F35" s="8">
        <v>6</v>
      </c>
      <c r="G35" s="7" t="s">
        <v>53</v>
      </c>
      <c r="H35" s="8">
        <v>12</v>
      </c>
      <c r="I35" s="21">
        <v>9.3000000000000007</v>
      </c>
      <c r="J35" s="21">
        <v>7.8</v>
      </c>
      <c r="K35" s="38">
        <v>11.1</v>
      </c>
      <c r="L35" s="21">
        <v>10.9</v>
      </c>
      <c r="M35" s="21">
        <v>10.6</v>
      </c>
      <c r="N35" s="21">
        <v>10.5</v>
      </c>
      <c r="O35" s="25">
        <v>9.6999999999999993</v>
      </c>
      <c r="P35" s="21">
        <v>9.5</v>
      </c>
      <c r="Q35" s="21">
        <v>8.8000000000000007</v>
      </c>
      <c r="R35" s="48">
        <v>8.3000000000000007</v>
      </c>
      <c r="S35" s="48">
        <v>7.8</v>
      </c>
      <c r="T35" s="21">
        <v>7.3</v>
      </c>
      <c r="U35" s="23">
        <v>7.7</v>
      </c>
      <c r="V35" s="26">
        <v>9.1</v>
      </c>
      <c r="W35" s="50">
        <v>9</v>
      </c>
      <c r="X35" s="23" t="s">
        <v>41</v>
      </c>
      <c r="Y35" s="68">
        <v>27</v>
      </c>
      <c r="Z35" s="68">
        <v>6</v>
      </c>
    </row>
    <row r="36" spans="1:36" s="4" customFormat="1" x14ac:dyDescent="0.2">
      <c r="A36" s="4">
        <v>66</v>
      </c>
      <c r="B36" s="1" t="s">
        <v>80</v>
      </c>
      <c r="C36" s="8">
        <v>25</v>
      </c>
      <c r="D36" s="12" t="s">
        <v>47</v>
      </c>
      <c r="E36" s="12" t="s">
        <v>47</v>
      </c>
      <c r="F36" s="8">
        <v>25</v>
      </c>
      <c r="G36" s="7" t="s">
        <v>54</v>
      </c>
      <c r="H36" s="8">
        <v>14</v>
      </c>
      <c r="I36" s="17">
        <v>1.9</v>
      </c>
      <c r="J36" s="17">
        <v>1.8</v>
      </c>
      <c r="K36" s="17">
        <v>1.8</v>
      </c>
      <c r="L36" s="17">
        <v>2.7</v>
      </c>
      <c r="M36" s="47">
        <v>3.1</v>
      </c>
      <c r="N36" s="36">
        <v>3.5</v>
      </c>
      <c r="O36" s="47">
        <v>3.6</v>
      </c>
      <c r="P36" s="17">
        <v>3.6</v>
      </c>
      <c r="Q36" s="47">
        <v>4.3</v>
      </c>
      <c r="R36" s="17">
        <v>4.9000000000000004</v>
      </c>
      <c r="S36" s="17">
        <v>5.0999999999999996</v>
      </c>
      <c r="T36" s="17">
        <v>4.5</v>
      </c>
      <c r="U36" s="20">
        <v>0.7</v>
      </c>
      <c r="V36" s="20">
        <v>0.6</v>
      </c>
      <c r="W36" s="19">
        <v>0.9</v>
      </c>
      <c r="X36" s="23" t="s">
        <v>42</v>
      </c>
      <c r="Y36" s="69">
        <v>34</v>
      </c>
      <c r="Z36" s="69">
        <v>7</v>
      </c>
      <c r="AA36" s="10"/>
    </row>
    <row r="37" spans="1:36" s="4" customFormat="1" x14ac:dyDescent="0.2">
      <c r="A37" s="4">
        <v>77</v>
      </c>
      <c r="B37" s="1" t="s">
        <v>80</v>
      </c>
      <c r="C37" s="8">
        <v>5</v>
      </c>
      <c r="D37" s="1" t="s">
        <v>48</v>
      </c>
      <c r="E37" s="1" t="s">
        <v>48</v>
      </c>
      <c r="F37" s="8">
        <v>0</v>
      </c>
      <c r="G37" s="7" t="s">
        <v>53</v>
      </c>
      <c r="H37" s="8">
        <v>22</v>
      </c>
      <c r="I37" s="21">
        <v>7.4</v>
      </c>
      <c r="J37" s="21">
        <v>5.5</v>
      </c>
      <c r="K37" s="21">
        <v>6.3</v>
      </c>
      <c r="L37" s="21">
        <v>10</v>
      </c>
      <c r="M37" s="21">
        <v>6.8</v>
      </c>
      <c r="N37" s="21">
        <v>6.4</v>
      </c>
      <c r="O37" s="21">
        <v>7.6</v>
      </c>
      <c r="P37" s="38">
        <v>6.8</v>
      </c>
      <c r="Q37" s="21">
        <v>6.5</v>
      </c>
      <c r="R37" s="48">
        <v>8.3000000000000007</v>
      </c>
      <c r="S37" s="21">
        <v>10</v>
      </c>
      <c r="T37" s="48">
        <v>9.1999999999999993</v>
      </c>
      <c r="U37" s="48">
        <v>8.4</v>
      </c>
      <c r="V37" s="21">
        <v>7.6</v>
      </c>
      <c r="W37" s="62">
        <v>4.7</v>
      </c>
      <c r="X37" s="23" t="s">
        <v>41</v>
      </c>
      <c r="Y37" s="68">
        <v>25</v>
      </c>
      <c r="Z37" s="68">
        <v>11</v>
      </c>
    </row>
    <row r="38" spans="1:36" s="4" customFormat="1" x14ac:dyDescent="0.2">
      <c r="A38" s="4">
        <v>75</v>
      </c>
      <c r="B38" s="1" t="s">
        <v>80</v>
      </c>
      <c r="C38" s="8">
        <v>14</v>
      </c>
      <c r="D38" s="1" t="s">
        <v>48</v>
      </c>
      <c r="E38" s="1" t="s">
        <v>48</v>
      </c>
      <c r="F38" s="8">
        <v>0</v>
      </c>
      <c r="G38" s="7" t="s">
        <v>53</v>
      </c>
      <c r="H38" s="8">
        <v>7</v>
      </c>
      <c r="I38" s="21">
        <v>7</v>
      </c>
      <c r="J38" s="21">
        <v>7</v>
      </c>
      <c r="K38" s="38">
        <v>6.9</v>
      </c>
      <c r="L38" s="21">
        <v>8</v>
      </c>
      <c r="M38" s="21">
        <v>6.1</v>
      </c>
      <c r="N38" s="21">
        <v>5.3</v>
      </c>
      <c r="O38" s="21">
        <v>4.0999999999999996</v>
      </c>
      <c r="P38" s="23">
        <v>2.6</v>
      </c>
      <c r="Q38" s="23">
        <v>2.5</v>
      </c>
      <c r="R38" s="23">
        <v>2.7</v>
      </c>
      <c r="S38" s="24">
        <v>2.7</v>
      </c>
      <c r="T38" s="23">
        <v>3.2</v>
      </c>
      <c r="U38" s="23">
        <v>4.0999999999999996</v>
      </c>
      <c r="V38" s="26">
        <v>6.9</v>
      </c>
      <c r="W38" s="23">
        <v>6.9</v>
      </c>
      <c r="X38" s="23" t="s">
        <v>85</v>
      </c>
      <c r="Y38" s="68">
        <v>13</v>
      </c>
      <c r="Z38" s="68">
        <v>8</v>
      </c>
    </row>
    <row r="39" spans="1:36" s="9" customFormat="1" x14ac:dyDescent="0.2">
      <c r="A39" s="9">
        <v>72</v>
      </c>
      <c r="B39" s="1" t="s">
        <v>79</v>
      </c>
      <c r="C39" s="8">
        <v>5</v>
      </c>
      <c r="D39" s="1" t="s">
        <v>48</v>
      </c>
      <c r="E39" s="1" t="s">
        <v>48</v>
      </c>
      <c r="F39" s="8">
        <v>4</v>
      </c>
      <c r="G39" s="7" t="s">
        <v>54</v>
      </c>
      <c r="H39" s="8">
        <v>6</v>
      </c>
      <c r="I39" s="20">
        <v>4.8</v>
      </c>
      <c r="J39" s="20">
        <v>10.9</v>
      </c>
      <c r="K39" s="17">
        <v>10.1</v>
      </c>
      <c r="L39" s="20">
        <v>2.9</v>
      </c>
      <c r="M39" s="17">
        <v>3.2</v>
      </c>
      <c r="N39" s="17">
        <v>3</v>
      </c>
      <c r="O39" s="14">
        <v>3.4</v>
      </c>
      <c r="P39" s="47">
        <v>4.2</v>
      </c>
      <c r="Q39" s="14">
        <v>6.9</v>
      </c>
      <c r="R39" s="47">
        <v>8.1999999999999993</v>
      </c>
      <c r="S39" s="47">
        <v>9.6</v>
      </c>
      <c r="T39" s="47">
        <v>10.9</v>
      </c>
      <c r="U39" s="47">
        <v>12.4</v>
      </c>
      <c r="V39" s="14">
        <v>13.7</v>
      </c>
      <c r="W39" s="14">
        <v>16</v>
      </c>
      <c r="X39" s="23" t="s">
        <v>32</v>
      </c>
      <c r="Y39" s="68">
        <v>23</v>
      </c>
      <c r="Z39" s="68">
        <v>5</v>
      </c>
      <c r="AB39" s="4"/>
      <c r="AC39" s="4"/>
    </row>
    <row r="40" spans="1:36" s="9" customFormat="1" x14ac:dyDescent="0.2">
      <c r="A40" s="9">
        <v>65</v>
      </c>
      <c r="B40" s="1" t="s">
        <v>80</v>
      </c>
      <c r="C40" s="8">
        <v>6</v>
      </c>
      <c r="D40" s="1" t="s">
        <v>48</v>
      </c>
      <c r="E40" s="1" t="s">
        <v>48</v>
      </c>
      <c r="F40" s="8">
        <v>0</v>
      </c>
      <c r="G40" s="7" t="s">
        <v>54</v>
      </c>
      <c r="H40" s="8">
        <v>9</v>
      </c>
      <c r="I40" s="32">
        <v>2</v>
      </c>
      <c r="J40" s="32">
        <v>3.7</v>
      </c>
      <c r="K40" s="32">
        <v>4.5999999999999996</v>
      </c>
      <c r="L40" s="32">
        <v>4</v>
      </c>
      <c r="M40" s="30">
        <v>5.2</v>
      </c>
      <c r="N40" s="30">
        <v>3.2</v>
      </c>
      <c r="O40" s="32">
        <v>3.1</v>
      </c>
      <c r="P40" s="30">
        <v>6.9</v>
      </c>
      <c r="Q40" s="49">
        <v>10.4</v>
      </c>
      <c r="R40" s="30">
        <v>10.1</v>
      </c>
      <c r="S40" s="31">
        <v>12.7</v>
      </c>
      <c r="T40" s="31">
        <v>16.399999999999999</v>
      </c>
      <c r="U40" s="31">
        <v>18.8</v>
      </c>
      <c r="V40" s="31">
        <v>21.6</v>
      </c>
      <c r="W40" s="52">
        <v>26</v>
      </c>
      <c r="X40" s="23" t="s">
        <v>42</v>
      </c>
      <c r="Y40" s="69">
        <v>21</v>
      </c>
      <c r="Z40" s="69">
        <v>8</v>
      </c>
      <c r="AA40" s="10"/>
      <c r="AB40" s="4"/>
      <c r="AC40" s="4"/>
    </row>
    <row r="41" spans="1:36" s="9" customFormat="1" x14ac:dyDescent="0.2">
      <c r="A41" s="9">
        <v>76</v>
      </c>
      <c r="B41" s="1" t="s">
        <v>80</v>
      </c>
      <c r="C41" s="8">
        <v>10</v>
      </c>
      <c r="D41" s="1" t="s">
        <v>48</v>
      </c>
      <c r="E41" s="1" t="s">
        <v>48</v>
      </c>
      <c r="F41" s="8">
        <v>5</v>
      </c>
      <c r="G41" s="7" t="s">
        <v>54</v>
      </c>
      <c r="H41" s="8">
        <v>9</v>
      </c>
      <c r="I41" s="30">
        <v>9.5</v>
      </c>
      <c r="J41" s="32">
        <v>3.5</v>
      </c>
      <c r="K41" s="30">
        <v>4</v>
      </c>
      <c r="L41" s="32">
        <v>2.5</v>
      </c>
      <c r="M41" s="30">
        <v>5.7</v>
      </c>
      <c r="N41" s="32">
        <v>2.9</v>
      </c>
      <c r="O41" s="30">
        <v>4.2</v>
      </c>
      <c r="P41" s="30">
        <v>2.2999999999999998</v>
      </c>
      <c r="Q41" s="41">
        <v>1.5</v>
      </c>
      <c r="R41" s="30">
        <v>3.1</v>
      </c>
      <c r="S41" s="33">
        <v>2.8</v>
      </c>
      <c r="T41" s="31">
        <v>2.6</v>
      </c>
      <c r="U41" s="31">
        <v>2.7</v>
      </c>
      <c r="V41" s="31">
        <v>3.4</v>
      </c>
      <c r="W41" s="31">
        <v>2.7</v>
      </c>
      <c r="X41" s="23" t="s">
        <v>32</v>
      </c>
      <c r="Y41" s="68">
        <v>28</v>
      </c>
      <c r="Z41" s="68">
        <v>13</v>
      </c>
      <c r="AB41" s="4"/>
      <c r="AC41" s="4"/>
    </row>
    <row r="42" spans="1:36" x14ac:dyDescent="0.2">
      <c r="A42" s="9">
        <v>74</v>
      </c>
      <c r="B42" s="1" t="s">
        <v>80</v>
      </c>
      <c r="C42" s="8">
        <v>9</v>
      </c>
      <c r="D42" s="1" t="s">
        <v>48</v>
      </c>
      <c r="E42" s="1" t="s">
        <v>48</v>
      </c>
      <c r="F42" s="8">
        <v>7</v>
      </c>
      <c r="G42" s="7" t="s">
        <v>54</v>
      </c>
      <c r="H42" s="8">
        <v>12</v>
      </c>
      <c r="I42" s="17">
        <v>8</v>
      </c>
      <c r="J42" s="17">
        <v>9.5</v>
      </c>
      <c r="K42" s="17">
        <v>10</v>
      </c>
      <c r="L42" s="17">
        <v>10.1</v>
      </c>
      <c r="M42" s="22">
        <v>8.9</v>
      </c>
      <c r="N42" s="17">
        <v>8.1</v>
      </c>
      <c r="O42" s="17">
        <v>7.5</v>
      </c>
      <c r="P42" s="17">
        <v>6.3</v>
      </c>
      <c r="Q42" s="47">
        <v>6.4</v>
      </c>
      <c r="R42" s="47">
        <v>6.5</v>
      </c>
      <c r="S42" s="17">
        <v>6.6</v>
      </c>
      <c r="T42" s="47">
        <v>6.7</v>
      </c>
      <c r="U42" s="15">
        <v>6.7</v>
      </c>
      <c r="V42" s="50">
        <v>7.2</v>
      </c>
      <c r="W42" s="15">
        <v>7.7</v>
      </c>
      <c r="X42" s="23" t="s">
        <v>41</v>
      </c>
      <c r="Y42" s="8">
        <v>18</v>
      </c>
      <c r="Z42" s="8">
        <v>12</v>
      </c>
      <c r="AB42" s="4"/>
      <c r="AC42" s="4"/>
    </row>
    <row r="43" spans="1:36" x14ac:dyDescent="0.2">
      <c r="A43" s="9">
        <v>74</v>
      </c>
      <c r="B43" s="1" t="s">
        <v>80</v>
      </c>
      <c r="C43" s="8">
        <v>14</v>
      </c>
      <c r="D43" s="1" t="s">
        <v>48</v>
      </c>
      <c r="E43" s="1" t="s">
        <v>48</v>
      </c>
      <c r="F43" s="8">
        <v>9</v>
      </c>
      <c r="G43" s="7" t="s">
        <v>54</v>
      </c>
      <c r="H43" s="8">
        <v>7</v>
      </c>
      <c r="I43" s="20">
        <v>2.4</v>
      </c>
      <c r="J43" s="17">
        <v>2.4</v>
      </c>
      <c r="K43" s="20">
        <v>1.1000000000000001</v>
      </c>
      <c r="L43" s="17">
        <v>3.8</v>
      </c>
      <c r="M43" s="17">
        <v>5.2</v>
      </c>
      <c r="N43" s="17">
        <v>6.4</v>
      </c>
      <c r="O43" s="36">
        <v>5.8</v>
      </c>
      <c r="P43" s="15">
        <v>7.4</v>
      </c>
      <c r="Q43" s="15">
        <v>7.8</v>
      </c>
      <c r="R43" s="15">
        <v>8.8000000000000007</v>
      </c>
      <c r="S43" s="15">
        <v>10.5</v>
      </c>
      <c r="T43" s="15">
        <v>14.4</v>
      </c>
      <c r="U43" s="15">
        <v>18.7</v>
      </c>
      <c r="V43" s="53">
        <v>19.3</v>
      </c>
      <c r="W43" s="15">
        <v>24.9</v>
      </c>
      <c r="X43" s="23" t="s">
        <v>41</v>
      </c>
      <c r="Y43" s="8">
        <v>27</v>
      </c>
      <c r="Z43" s="8">
        <v>7</v>
      </c>
    </row>
    <row r="44" spans="1:36" x14ac:dyDescent="0.2">
      <c r="A44" s="9">
        <v>76</v>
      </c>
      <c r="B44" s="1" t="s">
        <v>80</v>
      </c>
      <c r="C44" s="8">
        <v>5</v>
      </c>
      <c r="D44" s="1" t="s">
        <v>48</v>
      </c>
      <c r="E44" s="1" t="s">
        <v>48</v>
      </c>
      <c r="F44" s="8">
        <v>0</v>
      </c>
      <c r="G44" s="7" t="s">
        <v>54</v>
      </c>
      <c r="H44" s="8">
        <v>5</v>
      </c>
      <c r="I44" s="20">
        <v>0.3</v>
      </c>
      <c r="J44" s="20">
        <v>1.1000000000000001</v>
      </c>
      <c r="K44" s="17">
        <v>2.8</v>
      </c>
      <c r="L44" s="17">
        <v>2.4</v>
      </c>
      <c r="M44" s="22">
        <v>3</v>
      </c>
      <c r="N44" s="15">
        <v>5.3</v>
      </c>
      <c r="O44" s="15">
        <v>7.8</v>
      </c>
      <c r="P44" s="15">
        <v>9.8000000000000007</v>
      </c>
      <c r="Q44" s="50">
        <v>11.9</v>
      </c>
      <c r="R44" s="50">
        <v>14</v>
      </c>
      <c r="S44" s="15">
        <v>16</v>
      </c>
      <c r="T44" s="50">
        <v>18.5</v>
      </c>
      <c r="U44" s="15">
        <v>21</v>
      </c>
      <c r="V44" s="50">
        <v>24</v>
      </c>
      <c r="W44" s="17">
        <v>27.1</v>
      </c>
      <c r="X44" s="23" t="s">
        <v>41</v>
      </c>
      <c r="Y44" s="8">
        <v>18</v>
      </c>
      <c r="Z44" s="8">
        <v>9</v>
      </c>
    </row>
    <row r="45" spans="1:36" x14ac:dyDescent="0.2">
      <c r="A45" s="9">
        <v>80</v>
      </c>
      <c r="B45" s="1" t="s">
        <v>80</v>
      </c>
      <c r="C45" s="8">
        <v>31</v>
      </c>
      <c r="D45" s="12" t="s">
        <v>47</v>
      </c>
      <c r="E45" s="12" t="s">
        <v>47</v>
      </c>
      <c r="F45" s="8">
        <v>31</v>
      </c>
      <c r="G45" s="7" t="s">
        <v>54</v>
      </c>
      <c r="H45" s="8">
        <v>10</v>
      </c>
      <c r="I45" s="17">
        <v>3.7</v>
      </c>
      <c r="J45" s="17">
        <v>3.8</v>
      </c>
      <c r="K45" s="17">
        <v>4.5999999999999996</v>
      </c>
      <c r="L45" s="36">
        <v>5.0999999999999996</v>
      </c>
      <c r="M45" s="17">
        <v>6.3</v>
      </c>
      <c r="N45" s="17">
        <v>6.4</v>
      </c>
      <c r="O45" s="17">
        <v>5.8</v>
      </c>
      <c r="P45" s="17">
        <v>3.7</v>
      </c>
      <c r="Q45" s="17">
        <v>3.3</v>
      </c>
      <c r="R45" s="17">
        <v>3.1</v>
      </c>
      <c r="S45" s="54">
        <v>2.2999999999999998</v>
      </c>
      <c r="T45" s="15">
        <v>5.2</v>
      </c>
      <c r="U45" s="15">
        <v>4.5</v>
      </c>
      <c r="V45" s="15">
        <v>3.5</v>
      </c>
      <c r="W45" s="15">
        <v>4.0999999999999996</v>
      </c>
      <c r="X45" s="23" t="s">
        <v>41</v>
      </c>
      <c r="Y45" s="8">
        <v>35</v>
      </c>
      <c r="Z45" s="8">
        <v>12</v>
      </c>
      <c r="AA45" s="10"/>
    </row>
    <row r="46" spans="1:36" x14ac:dyDescent="0.2">
      <c r="A46" s="9">
        <v>63</v>
      </c>
      <c r="B46" s="1" t="s">
        <v>79</v>
      </c>
      <c r="C46" s="8">
        <v>28</v>
      </c>
      <c r="D46" s="12" t="s">
        <v>47</v>
      </c>
      <c r="E46" s="12" t="s">
        <v>47</v>
      </c>
      <c r="F46" s="8">
        <v>17</v>
      </c>
      <c r="G46" s="7" t="s">
        <v>54</v>
      </c>
      <c r="H46" s="8">
        <v>8</v>
      </c>
      <c r="I46" s="17">
        <v>7.6</v>
      </c>
      <c r="J46" s="20">
        <v>1.9</v>
      </c>
      <c r="K46" s="17">
        <v>4.8</v>
      </c>
      <c r="L46" s="20">
        <v>3</v>
      </c>
      <c r="M46" s="17">
        <v>8.4</v>
      </c>
      <c r="N46" s="17">
        <v>4.3</v>
      </c>
      <c r="O46" s="20">
        <v>2.6</v>
      </c>
      <c r="P46" s="17">
        <v>5.2</v>
      </c>
      <c r="Q46" s="15">
        <v>3.8</v>
      </c>
      <c r="R46" s="15">
        <v>3</v>
      </c>
      <c r="S46" s="15">
        <v>2.5</v>
      </c>
      <c r="T46" s="15">
        <v>2.1</v>
      </c>
      <c r="U46" s="15">
        <v>2.5</v>
      </c>
      <c r="V46" s="15">
        <v>1.9</v>
      </c>
      <c r="W46" s="54">
        <v>1.5</v>
      </c>
      <c r="X46" s="23" t="s">
        <v>40</v>
      </c>
      <c r="Y46" s="8">
        <v>14</v>
      </c>
      <c r="Z46" s="8">
        <v>3</v>
      </c>
    </row>
    <row r="47" spans="1:36" x14ac:dyDescent="0.2">
      <c r="A47" s="9">
        <v>74</v>
      </c>
      <c r="B47" s="1" t="s">
        <v>80</v>
      </c>
      <c r="C47" s="8">
        <v>15</v>
      </c>
      <c r="D47" s="1" t="s">
        <v>48</v>
      </c>
      <c r="E47" s="12" t="s">
        <v>47</v>
      </c>
      <c r="F47" s="8">
        <v>12</v>
      </c>
      <c r="G47" s="7" t="s">
        <v>53</v>
      </c>
      <c r="H47" s="8">
        <v>9</v>
      </c>
      <c r="I47" s="20">
        <v>0.9</v>
      </c>
      <c r="J47" s="17">
        <v>3.2</v>
      </c>
      <c r="K47" s="17">
        <v>1.8</v>
      </c>
      <c r="L47" s="20">
        <v>1</v>
      </c>
      <c r="M47" s="17">
        <v>2.2999999999999998</v>
      </c>
      <c r="N47" s="20">
        <v>1.1000000000000001</v>
      </c>
      <c r="O47" s="17">
        <v>3</v>
      </c>
      <c r="P47" s="20">
        <v>1.7</v>
      </c>
      <c r="Q47" s="17">
        <v>3.5</v>
      </c>
      <c r="R47" s="54">
        <v>2</v>
      </c>
      <c r="S47" s="59">
        <v>5.7</v>
      </c>
      <c r="T47" s="54">
        <v>1.9</v>
      </c>
      <c r="U47" s="15">
        <v>2.7</v>
      </c>
      <c r="V47" s="54">
        <v>0.7</v>
      </c>
      <c r="W47" s="53">
        <v>6.1</v>
      </c>
      <c r="X47" s="23" t="s">
        <v>40</v>
      </c>
      <c r="Y47" s="70">
        <v>28</v>
      </c>
      <c r="Z47" s="70">
        <v>8</v>
      </c>
      <c r="AA47" s="10"/>
    </row>
    <row r="48" spans="1:36" x14ac:dyDescent="0.2">
      <c r="A48" s="9">
        <v>64</v>
      </c>
      <c r="B48" s="1" t="s">
        <v>80</v>
      </c>
      <c r="C48" s="8">
        <v>21</v>
      </c>
      <c r="D48" s="1" t="s">
        <v>48</v>
      </c>
      <c r="E48" s="1" t="s">
        <v>48</v>
      </c>
      <c r="F48" s="8">
        <v>16</v>
      </c>
      <c r="G48" s="7" t="s">
        <v>54</v>
      </c>
      <c r="H48" s="8">
        <v>5</v>
      </c>
      <c r="I48" s="17">
        <v>1.7</v>
      </c>
      <c r="J48" s="20">
        <v>1.4</v>
      </c>
      <c r="K48" s="20">
        <v>1.3</v>
      </c>
      <c r="L48" s="17">
        <v>3.4</v>
      </c>
      <c r="M48" s="17">
        <v>2.7</v>
      </c>
      <c r="N48" s="54">
        <v>1.6</v>
      </c>
      <c r="O48" s="15">
        <v>5.6</v>
      </c>
      <c r="P48" s="15">
        <v>3.5</v>
      </c>
      <c r="Q48" s="15">
        <v>2.7</v>
      </c>
      <c r="R48" s="15">
        <v>2.5</v>
      </c>
      <c r="S48" s="15">
        <v>2.2999999999999998</v>
      </c>
      <c r="T48" s="15">
        <v>2.2000000000000002</v>
      </c>
      <c r="U48" s="54">
        <v>1.9</v>
      </c>
      <c r="V48" s="54">
        <v>4.2</v>
      </c>
      <c r="W48" s="15">
        <v>8</v>
      </c>
      <c r="X48" s="23" t="s">
        <v>41</v>
      </c>
      <c r="Y48" s="8">
        <v>27</v>
      </c>
      <c r="Z48" s="8">
        <v>12</v>
      </c>
    </row>
    <row r="49" spans="1:27" x14ac:dyDescent="0.2">
      <c r="A49" s="9">
        <v>41</v>
      </c>
      <c r="B49" s="1" t="s">
        <v>79</v>
      </c>
      <c r="C49" s="8">
        <v>23</v>
      </c>
      <c r="D49" s="1" t="s">
        <v>48</v>
      </c>
      <c r="E49" s="12" t="s">
        <v>47</v>
      </c>
      <c r="F49" s="8">
        <v>22</v>
      </c>
      <c r="G49" s="7" t="s">
        <v>54</v>
      </c>
      <c r="H49" s="8">
        <v>11</v>
      </c>
      <c r="I49" s="20">
        <v>1</v>
      </c>
      <c r="J49" s="20">
        <v>3.2</v>
      </c>
      <c r="K49" s="20">
        <v>3.1</v>
      </c>
      <c r="L49" s="27">
        <v>1.7</v>
      </c>
      <c r="M49" s="20">
        <v>3.3</v>
      </c>
      <c r="N49" s="17">
        <v>4.8</v>
      </c>
      <c r="O49" s="20">
        <v>2.2999999999999998</v>
      </c>
      <c r="P49" s="20">
        <v>3.3</v>
      </c>
      <c r="Q49" s="20">
        <v>4.2</v>
      </c>
      <c r="R49" s="20">
        <v>4.4000000000000004</v>
      </c>
      <c r="S49" s="36">
        <v>5.7</v>
      </c>
      <c r="T49" s="54">
        <v>2.7</v>
      </c>
      <c r="U49" s="54">
        <v>6.5</v>
      </c>
      <c r="V49" s="54">
        <v>4</v>
      </c>
      <c r="W49" s="54">
        <v>3</v>
      </c>
      <c r="X49" s="4" t="s">
        <v>44</v>
      </c>
      <c r="Y49" s="70">
        <v>24</v>
      </c>
      <c r="Z49" s="70">
        <v>9</v>
      </c>
      <c r="AA49" s="10"/>
    </row>
    <row r="50" spans="1:27" x14ac:dyDescent="0.2">
      <c r="A50" s="9">
        <v>55</v>
      </c>
      <c r="B50" s="1" t="s">
        <v>80</v>
      </c>
      <c r="C50" s="8">
        <v>15</v>
      </c>
      <c r="D50" s="1" t="s">
        <v>48</v>
      </c>
      <c r="E50" s="1" t="s">
        <v>48</v>
      </c>
      <c r="F50" s="8">
        <v>7</v>
      </c>
      <c r="G50" s="7" t="s">
        <v>54</v>
      </c>
      <c r="H50" s="8">
        <v>11</v>
      </c>
      <c r="I50" s="17">
        <v>5.3</v>
      </c>
      <c r="J50" s="17">
        <v>6.6</v>
      </c>
      <c r="K50" s="17">
        <v>8.9</v>
      </c>
      <c r="L50" s="17">
        <v>13.7</v>
      </c>
      <c r="M50" s="17">
        <v>18.399999999999999</v>
      </c>
      <c r="N50" s="17">
        <v>21.1</v>
      </c>
      <c r="O50" s="17">
        <v>24.9</v>
      </c>
      <c r="P50" s="17">
        <v>27.8</v>
      </c>
      <c r="Q50" s="17">
        <v>33.799999999999997</v>
      </c>
      <c r="R50" s="17">
        <v>37.9</v>
      </c>
      <c r="S50" s="22">
        <v>38.1</v>
      </c>
      <c r="T50" s="15">
        <v>37.700000000000003</v>
      </c>
      <c r="U50" s="15">
        <v>37.4</v>
      </c>
      <c r="V50" s="15">
        <v>37.1</v>
      </c>
      <c r="W50" s="55">
        <v>33.299999999999997</v>
      </c>
      <c r="X50" s="23" t="s">
        <v>40</v>
      </c>
      <c r="Y50" s="8">
        <v>22</v>
      </c>
      <c r="Z50" s="8">
        <v>10</v>
      </c>
    </row>
    <row r="51" spans="1:27" x14ac:dyDescent="0.2">
      <c r="A51" s="9">
        <v>86</v>
      </c>
      <c r="B51" s="1" t="s">
        <v>80</v>
      </c>
      <c r="C51" s="8">
        <v>8</v>
      </c>
      <c r="D51" s="1" t="s">
        <v>48</v>
      </c>
      <c r="E51" s="1" t="s">
        <v>48</v>
      </c>
      <c r="F51" s="8">
        <v>3</v>
      </c>
      <c r="G51" s="7" t="s">
        <v>54</v>
      </c>
      <c r="H51" s="8">
        <v>14</v>
      </c>
      <c r="I51" s="17">
        <v>9.3000000000000007</v>
      </c>
      <c r="J51" s="17">
        <v>8.6999999999999993</v>
      </c>
      <c r="K51" s="17">
        <v>8.4</v>
      </c>
      <c r="L51" s="17">
        <v>10.3</v>
      </c>
      <c r="M51" s="17">
        <v>12.7</v>
      </c>
      <c r="N51" s="17">
        <v>16.100000000000001</v>
      </c>
      <c r="O51" s="17">
        <v>18</v>
      </c>
      <c r="P51" s="22">
        <v>16.399999999999999</v>
      </c>
      <c r="Q51" s="17">
        <v>14.2</v>
      </c>
      <c r="R51" s="17">
        <v>13.4</v>
      </c>
      <c r="S51" s="17">
        <v>13.6</v>
      </c>
      <c r="T51" s="17">
        <v>9</v>
      </c>
      <c r="U51" s="17">
        <v>7.4</v>
      </c>
      <c r="V51" s="17">
        <v>5.9</v>
      </c>
      <c r="W51" s="15">
        <v>6.5</v>
      </c>
      <c r="X51" s="4" t="s">
        <v>45</v>
      </c>
      <c r="Y51" s="8">
        <v>24</v>
      </c>
      <c r="Z51" s="8">
        <v>8</v>
      </c>
    </row>
    <row r="52" spans="1:27" x14ac:dyDescent="0.2">
      <c r="A52" s="9">
        <v>45</v>
      </c>
      <c r="B52" s="1" t="s">
        <v>80</v>
      </c>
      <c r="C52" s="8">
        <v>25</v>
      </c>
      <c r="D52" s="1" t="s">
        <v>48</v>
      </c>
      <c r="E52" s="1" t="s">
        <v>48</v>
      </c>
      <c r="F52" s="8">
        <v>21</v>
      </c>
      <c r="G52" s="7" t="s">
        <v>54</v>
      </c>
      <c r="H52" s="8">
        <v>8</v>
      </c>
      <c r="I52" s="20">
        <v>3</v>
      </c>
      <c r="J52" s="17">
        <v>3.9</v>
      </c>
      <c r="K52" s="20">
        <v>2.1</v>
      </c>
      <c r="L52" s="20">
        <v>3.3</v>
      </c>
      <c r="M52" s="17">
        <v>5.9</v>
      </c>
      <c r="N52" s="17">
        <v>3.7</v>
      </c>
      <c r="O52" s="17">
        <v>4.0999999999999996</v>
      </c>
      <c r="P52" s="20">
        <v>4.5</v>
      </c>
      <c r="Q52" s="15">
        <v>6.9</v>
      </c>
      <c r="R52" s="15">
        <v>7.6</v>
      </c>
      <c r="S52" s="15">
        <v>8.4</v>
      </c>
      <c r="T52" s="15">
        <v>8.6</v>
      </c>
      <c r="U52" s="15">
        <v>12.1</v>
      </c>
      <c r="V52" s="53">
        <v>15.2</v>
      </c>
      <c r="W52" s="15">
        <v>18.600000000000001</v>
      </c>
      <c r="X52" s="4" t="s">
        <v>44</v>
      </c>
      <c r="Y52" s="70">
        <v>20</v>
      </c>
      <c r="Z52" s="70">
        <v>10</v>
      </c>
      <c r="AA52" s="10"/>
    </row>
    <row r="53" spans="1:27" x14ac:dyDescent="0.2">
      <c r="A53" s="9">
        <v>74</v>
      </c>
      <c r="B53" s="1" t="s">
        <v>79</v>
      </c>
      <c r="C53" s="8">
        <v>32</v>
      </c>
      <c r="D53" s="12" t="s">
        <v>47</v>
      </c>
      <c r="E53" s="12" t="s">
        <v>47</v>
      </c>
      <c r="F53" s="8">
        <v>21</v>
      </c>
      <c r="G53" s="7" t="s">
        <v>54</v>
      </c>
      <c r="H53" s="8">
        <v>8</v>
      </c>
      <c r="I53" s="17">
        <v>3.8</v>
      </c>
      <c r="J53" s="17">
        <v>2.6</v>
      </c>
      <c r="K53" s="20">
        <v>2.4</v>
      </c>
      <c r="L53" s="17">
        <v>2.5</v>
      </c>
      <c r="M53" s="20">
        <v>2.1</v>
      </c>
      <c r="N53" s="17">
        <v>3.6</v>
      </c>
      <c r="O53" s="20">
        <v>1.5</v>
      </c>
      <c r="P53" s="17">
        <v>2.2000000000000002</v>
      </c>
      <c r="Q53" s="54">
        <v>1.2</v>
      </c>
      <c r="R53" s="54">
        <v>1</v>
      </c>
      <c r="S53" s="15">
        <v>5.0999999999999996</v>
      </c>
      <c r="T53" s="15">
        <v>3.5</v>
      </c>
      <c r="U53" s="15">
        <v>1.2</v>
      </c>
      <c r="V53" s="15">
        <v>3.3</v>
      </c>
      <c r="W53" s="15">
        <v>2.2999999999999998</v>
      </c>
      <c r="X53" s="4" t="s">
        <v>46</v>
      </c>
      <c r="Y53" s="8">
        <v>31</v>
      </c>
      <c r="Z53" s="8">
        <v>9</v>
      </c>
    </row>
    <row r="54" spans="1:27" x14ac:dyDescent="0.2">
      <c r="A54" s="9">
        <v>79</v>
      </c>
      <c r="B54" s="1" t="s">
        <v>80</v>
      </c>
      <c r="C54" s="8">
        <v>18</v>
      </c>
      <c r="D54" s="1" t="s">
        <v>48</v>
      </c>
      <c r="E54" s="1" t="s">
        <v>48</v>
      </c>
      <c r="F54" s="8">
        <v>10</v>
      </c>
      <c r="G54" s="7" t="s">
        <v>54</v>
      </c>
      <c r="H54" s="8">
        <v>7</v>
      </c>
      <c r="I54" s="17">
        <v>4</v>
      </c>
      <c r="J54" s="17">
        <v>3.9</v>
      </c>
      <c r="K54" s="17">
        <v>5.0999999999999996</v>
      </c>
      <c r="L54" s="17">
        <v>6.1</v>
      </c>
      <c r="M54" s="17">
        <v>6.7</v>
      </c>
      <c r="N54" s="17">
        <v>6.4</v>
      </c>
      <c r="O54" s="17">
        <v>5.5</v>
      </c>
      <c r="P54" s="15">
        <v>4.7</v>
      </c>
      <c r="Q54" s="53">
        <v>3.8</v>
      </c>
      <c r="R54" s="15">
        <v>4.9000000000000004</v>
      </c>
      <c r="S54" s="50">
        <v>6</v>
      </c>
      <c r="T54" s="15">
        <v>7.1</v>
      </c>
      <c r="U54" s="50">
        <v>8.1999999999999993</v>
      </c>
      <c r="V54" s="50">
        <v>9.4</v>
      </c>
      <c r="W54" s="15">
        <v>10.5</v>
      </c>
      <c r="X54" s="4" t="s">
        <v>83</v>
      </c>
      <c r="Y54" s="8">
        <v>13</v>
      </c>
      <c r="Z54" s="8">
        <v>3</v>
      </c>
    </row>
    <row r="55" spans="1:27" x14ac:dyDescent="0.2">
      <c r="A55" s="9">
        <v>76</v>
      </c>
      <c r="B55" s="1" t="s">
        <v>79</v>
      </c>
      <c r="C55" s="8">
        <v>18</v>
      </c>
      <c r="D55" s="1" t="s">
        <v>48</v>
      </c>
      <c r="E55" s="1" t="s">
        <v>48</v>
      </c>
      <c r="F55" s="8">
        <v>16</v>
      </c>
      <c r="G55" s="7" t="s">
        <v>54</v>
      </c>
      <c r="H55" s="8">
        <v>9</v>
      </c>
      <c r="I55" s="17">
        <v>7.9</v>
      </c>
      <c r="J55" s="17">
        <v>6.3</v>
      </c>
      <c r="K55" s="17">
        <v>8.1</v>
      </c>
      <c r="L55" s="17">
        <v>8.1</v>
      </c>
      <c r="M55" s="17">
        <v>10.3</v>
      </c>
      <c r="N55" s="17">
        <v>8.6</v>
      </c>
      <c r="O55" s="17">
        <v>9.6</v>
      </c>
      <c r="P55" s="17">
        <v>11.7</v>
      </c>
      <c r="Q55" s="17">
        <v>12.6</v>
      </c>
      <c r="R55" s="15">
        <v>10.8</v>
      </c>
      <c r="S55" s="15">
        <v>10.3</v>
      </c>
      <c r="T55" s="15">
        <v>7.5</v>
      </c>
      <c r="U55" s="15">
        <v>9.1</v>
      </c>
      <c r="V55" s="15">
        <v>11.9</v>
      </c>
      <c r="W55" s="15">
        <v>13.9</v>
      </c>
      <c r="X55" s="4" t="s">
        <v>46</v>
      </c>
      <c r="Y55" s="8">
        <v>29</v>
      </c>
      <c r="Z55" s="8">
        <v>12</v>
      </c>
    </row>
    <row r="56" spans="1:27" x14ac:dyDescent="0.2">
      <c r="A56" s="9">
        <v>54</v>
      </c>
      <c r="B56" s="1" t="s">
        <v>79</v>
      </c>
      <c r="C56" s="8">
        <v>29</v>
      </c>
      <c r="D56" s="1" t="s">
        <v>48</v>
      </c>
      <c r="E56" s="1" t="s">
        <v>48</v>
      </c>
      <c r="F56" s="8">
        <v>22</v>
      </c>
      <c r="G56" s="7" t="s">
        <v>54</v>
      </c>
      <c r="H56" s="8">
        <v>12</v>
      </c>
      <c r="I56" s="17">
        <v>2.7</v>
      </c>
      <c r="J56" s="20">
        <v>0.4</v>
      </c>
      <c r="K56" s="20">
        <v>0.6</v>
      </c>
      <c r="L56" s="20">
        <v>0.9</v>
      </c>
      <c r="M56" s="20">
        <v>0.4</v>
      </c>
      <c r="N56" s="20">
        <v>0.4</v>
      </c>
      <c r="O56" s="20">
        <v>2</v>
      </c>
      <c r="P56" s="20">
        <v>1.7</v>
      </c>
      <c r="Q56" s="20">
        <v>0.9</v>
      </c>
      <c r="R56" s="20">
        <v>0.4</v>
      </c>
      <c r="S56" s="17">
        <v>2.1</v>
      </c>
      <c r="T56" s="20">
        <v>0.4</v>
      </c>
      <c r="U56" s="54">
        <v>1.8</v>
      </c>
      <c r="V56" s="54">
        <v>1.3</v>
      </c>
      <c r="W56" s="54">
        <v>0.6</v>
      </c>
      <c r="X56" s="23" t="s">
        <v>84</v>
      </c>
      <c r="Y56" s="70">
        <v>40</v>
      </c>
      <c r="Z56" s="70">
        <v>15</v>
      </c>
      <c r="AA56" s="10"/>
    </row>
    <row r="57" spans="1:27" x14ac:dyDescent="0.2">
      <c r="A57" s="9">
        <v>73</v>
      </c>
      <c r="B57" s="1" t="s">
        <v>80</v>
      </c>
      <c r="C57" s="8">
        <v>18</v>
      </c>
      <c r="D57" s="12" t="s">
        <v>47</v>
      </c>
      <c r="E57" s="12" t="s">
        <v>47</v>
      </c>
      <c r="F57" s="8">
        <v>18</v>
      </c>
      <c r="G57" s="7" t="s">
        <v>54</v>
      </c>
      <c r="H57" s="8">
        <v>11</v>
      </c>
      <c r="I57" s="17">
        <v>4.5</v>
      </c>
      <c r="J57" s="17">
        <v>3.2</v>
      </c>
      <c r="K57" s="20">
        <v>1.7</v>
      </c>
      <c r="L57" s="17">
        <v>5</v>
      </c>
      <c r="M57" s="20">
        <v>2.6</v>
      </c>
      <c r="N57" s="17">
        <v>5.6</v>
      </c>
      <c r="O57" s="20">
        <v>2.6</v>
      </c>
      <c r="P57" s="17">
        <v>6.3</v>
      </c>
      <c r="Q57" s="17">
        <v>3.1</v>
      </c>
      <c r="R57" s="20">
        <v>2.2999999999999998</v>
      </c>
      <c r="S57" s="17">
        <v>4.7</v>
      </c>
      <c r="T57" s="15">
        <v>2.7</v>
      </c>
      <c r="U57" s="54">
        <v>2.5</v>
      </c>
      <c r="V57" s="15">
        <v>5.3</v>
      </c>
      <c r="W57" s="15">
        <v>3.5</v>
      </c>
      <c r="X57" s="4" t="s">
        <v>46</v>
      </c>
      <c r="Y57" s="8">
        <v>27</v>
      </c>
      <c r="Z57" s="8">
        <v>9</v>
      </c>
    </row>
    <row r="58" spans="1:27" x14ac:dyDescent="0.2">
      <c r="A58" s="1">
        <f>AVERAGE(A3:A57)</f>
        <v>65.945454545454552</v>
      </c>
      <c r="C58" s="2"/>
      <c r="E58" s="1"/>
      <c r="F58" s="1"/>
      <c r="H58" s="15">
        <f t="shared" ref="H58:V58" si="0">AVERAGE(H3:H57)</f>
        <v>10.636363636363637</v>
      </c>
      <c r="I58" s="15">
        <f t="shared" si="0"/>
        <v>4.6909090909090931</v>
      </c>
      <c r="J58" s="15">
        <f t="shared" si="0"/>
        <v>4.6345454545454547</v>
      </c>
      <c r="K58" s="15">
        <f t="shared" si="0"/>
        <v>4.9963636363636379</v>
      </c>
      <c r="L58" s="15">
        <f t="shared" si="0"/>
        <v>5.6290909090909098</v>
      </c>
      <c r="M58" s="15">
        <f t="shared" si="0"/>
        <v>6.3690909090909074</v>
      </c>
      <c r="N58" s="15">
        <f t="shared" si="0"/>
        <v>6.8909090909090907</v>
      </c>
      <c r="O58" s="15">
        <f t="shared" si="0"/>
        <v>7.0963636363636384</v>
      </c>
      <c r="P58" s="15">
        <f t="shared" si="0"/>
        <v>7.2381818181818174</v>
      </c>
      <c r="Q58" s="15">
        <f t="shared" si="0"/>
        <v>7.5418181818181811</v>
      </c>
      <c r="R58" s="15">
        <f t="shared" si="0"/>
        <v>7.9018181818181814</v>
      </c>
      <c r="S58" s="15">
        <f t="shared" si="0"/>
        <v>8.1236363636363667</v>
      </c>
      <c r="T58" s="15">
        <f t="shared" si="0"/>
        <v>8.2127272727272711</v>
      </c>
      <c r="U58" s="15">
        <f t="shared" si="0"/>
        <v>8.4418181818181797</v>
      </c>
      <c r="V58" s="15">
        <f t="shared" si="0"/>
        <v>9.1090909090909076</v>
      </c>
      <c r="W58" s="15">
        <f>AVERAGE(W3:W57)</f>
        <v>9.4763636363636348</v>
      </c>
      <c r="X58" s="23"/>
      <c r="Y58" s="68"/>
      <c r="Z58" s="68"/>
    </row>
    <row r="59" spans="1:27" x14ac:dyDescent="0.2">
      <c r="A59" s="1">
        <f>MEDIAN(A3:A57)</f>
        <v>69</v>
      </c>
      <c r="C59" s="2"/>
      <c r="E59" s="1"/>
      <c r="F59" s="1"/>
      <c r="H59" s="15">
        <f t="shared" ref="H59:V59" si="1">STDEV(H3:H57)</f>
        <v>4.9229757500611599</v>
      </c>
      <c r="I59" s="15">
        <f t="shared" si="1"/>
        <v>2.8228087356831564</v>
      </c>
      <c r="J59" s="15">
        <f t="shared" si="1"/>
        <v>2.9478314805481052</v>
      </c>
      <c r="K59" s="15">
        <f t="shared" si="1"/>
        <v>3.4765864290497919</v>
      </c>
      <c r="L59" s="15">
        <f t="shared" si="1"/>
        <v>3.9677716820921178</v>
      </c>
      <c r="M59" s="15">
        <f t="shared" si="1"/>
        <v>4.6756212788713265</v>
      </c>
      <c r="N59" s="15">
        <f t="shared" si="1"/>
        <v>5.5856387521357176</v>
      </c>
      <c r="O59" s="15">
        <f t="shared" si="1"/>
        <v>6.3105720711612072</v>
      </c>
      <c r="P59" s="15">
        <f t="shared" si="1"/>
        <v>6.7175968726999198</v>
      </c>
      <c r="Q59" s="15">
        <f t="shared" si="1"/>
        <v>7.3341588148802401</v>
      </c>
      <c r="R59" s="15">
        <f t="shared" si="1"/>
        <v>8.2786090017204597</v>
      </c>
      <c r="S59" s="15">
        <f t="shared" si="1"/>
        <v>8.2224165961190891</v>
      </c>
      <c r="T59" s="15">
        <f t="shared" si="1"/>
        <v>8.6286785938574813</v>
      </c>
      <c r="U59" s="15">
        <f t="shared" si="1"/>
        <v>8.8627746451534257</v>
      </c>
      <c r="V59" s="15">
        <f t="shared" si="1"/>
        <v>9.0704092097503146</v>
      </c>
      <c r="W59" s="15">
        <f>STDEV(W3:W57)</f>
        <v>9.4669789392229191</v>
      </c>
      <c r="X59" s="23"/>
      <c r="Y59" s="68"/>
      <c r="Z59" s="68"/>
    </row>
    <row r="60" spans="1:27" x14ac:dyDescent="0.2">
      <c r="H60" s="2"/>
      <c r="I60" s="15">
        <f>I59/SQRT(55)</f>
        <v>0.38062745227152445</v>
      </c>
      <c r="J60" s="15">
        <f t="shared" ref="J60:W60" si="2">J59/SQRT(55)</f>
        <v>0.39748551575006957</v>
      </c>
      <c r="K60" s="15">
        <f t="shared" si="2"/>
        <v>0.4687828184613887</v>
      </c>
      <c r="L60" s="15">
        <f t="shared" si="2"/>
        <v>0.53501422447041047</v>
      </c>
      <c r="M60" s="15">
        <f t="shared" si="2"/>
        <v>0.63046064462905127</v>
      </c>
      <c r="N60" s="15">
        <f t="shared" si="2"/>
        <v>0.75316737569185122</v>
      </c>
      <c r="O60" s="15">
        <f t="shared" si="2"/>
        <v>0.8509173644882525</v>
      </c>
      <c r="P60" s="15">
        <f t="shared" si="2"/>
        <v>0.90580057753155818</v>
      </c>
      <c r="Q60" s="15">
        <f t="shared" si="2"/>
        <v>0.98893777285516649</v>
      </c>
      <c r="R60" s="15">
        <f t="shared" si="2"/>
        <v>1.1162874100693783</v>
      </c>
      <c r="S60" s="15">
        <f t="shared" si="2"/>
        <v>1.1087104276437938</v>
      </c>
      <c r="T60" s="15">
        <f t="shared" si="2"/>
        <v>1.163490784243647</v>
      </c>
      <c r="U60" s="15">
        <f t="shared" si="2"/>
        <v>1.1950562893610297</v>
      </c>
      <c r="V60" s="15">
        <f t="shared" si="2"/>
        <v>1.2230537283397973</v>
      </c>
      <c r="W60" s="15">
        <f t="shared" si="2"/>
        <v>1.2765271797533002</v>
      </c>
    </row>
    <row r="62" spans="1:27" x14ac:dyDescent="0.2">
      <c r="V62" s="45">
        <v>0.55319148936170204</v>
      </c>
    </row>
    <row r="64" spans="1:27" x14ac:dyDescent="0.2">
      <c r="C64" s="2"/>
      <c r="E64" s="1"/>
      <c r="F64" s="1"/>
      <c r="H64" s="2" t="s">
        <v>73</v>
      </c>
      <c r="I64" s="2">
        <v>15</v>
      </c>
      <c r="J64" s="2">
        <v>19</v>
      </c>
      <c r="K64" s="2">
        <v>18</v>
      </c>
      <c r="L64" s="2">
        <v>17</v>
      </c>
      <c r="M64" s="2">
        <v>14</v>
      </c>
      <c r="N64" s="2">
        <v>11</v>
      </c>
      <c r="O64" s="2">
        <v>11</v>
      </c>
      <c r="P64" s="2">
        <v>14</v>
      </c>
      <c r="Q64" s="2">
        <v>12</v>
      </c>
      <c r="R64" s="2">
        <v>9</v>
      </c>
      <c r="S64" s="2">
        <v>9</v>
      </c>
      <c r="T64" s="2">
        <v>9</v>
      </c>
      <c r="U64" s="2">
        <v>12</v>
      </c>
      <c r="V64" s="2">
        <v>11</v>
      </c>
      <c r="W64" s="2">
        <v>9</v>
      </c>
      <c r="X64" s="23"/>
      <c r="Y64" s="68"/>
      <c r="Z64" s="68"/>
    </row>
    <row r="65" spans="1:38" x14ac:dyDescent="0.2">
      <c r="C65" s="2"/>
      <c r="E65" s="1"/>
      <c r="F65" s="1"/>
      <c r="H65" s="2" t="s">
        <v>8</v>
      </c>
      <c r="I65" s="2">
        <v>55</v>
      </c>
      <c r="J65" s="2">
        <v>55</v>
      </c>
      <c r="K65" s="2">
        <v>55</v>
      </c>
      <c r="L65" s="2">
        <v>55</v>
      </c>
      <c r="M65" s="2">
        <v>55</v>
      </c>
      <c r="N65" s="2">
        <v>55</v>
      </c>
      <c r="O65" s="2">
        <v>55</v>
      </c>
      <c r="P65" s="2">
        <v>55</v>
      </c>
      <c r="Q65" s="2">
        <v>55</v>
      </c>
      <c r="R65" s="2">
        <v>55</v>
      </c>
      <c r="S65" s="2">
        <v>55</v>
      </c>
      <c r="T65" s="2">
        <v>55</v>
      </c>
      <c r="U65" s="2">
        <v>55</v>
      </c>
      <c r="V65" s="2">
        <v>55</v>
      </c>
      <c r="W65" s="2">
        <v>55</v>
      </c>
      <c r="X65" s="23"/>
      <c r="Y65" s="68"/>
      <c r="Z65" s="68"/>
    </row>
    <row r="66" spans="1:38" x14ac:dyDescent="0.2">
      <c r="C66" s="2"/>
      <c r="E66" s="1"/>
      <c r="F66" s="1"/>
      <c r="H66" s="2" t="s">
        <v>74</v>
      </c>
      <c r="I66" s="42">
        <f>I64/I65</f>
        <v>0.27272727272727271</v>
      </c>
      <c r="J66" s="42">
        <f t="shared" ref="J66:W66" si="3">J64/J65</f>
        <v>0.34545454545454546</v>
      </c>
      <c r="K66" s="42">
        <f t="shared" si="3"/>
        <v>0.32727272727272727</v>
      </c>
      <c r="L66" s="42">
        <f t="shared" si="3"/>
        <v>0.30909090909090908</v>
      </c>
      <c r="M66" s="42">
        <f t="shared" si="3"/>
        <v>0.25454545454545452</v>
      </c>
      <c r="N66" s="42">
        <f t="shared" si="3"/>
        <v>0.2</v>
      </c>
      <c r="O66" s="42">
        <f t="shared" si="3"/>
        <v>0.2</v>
      </c>
      <c r="P66" s="42">
        <f t="shared" si="3"/>
        <v>0.25454545454545452</v>
      </c>
      <c r="Q66" s="42">
        <f t="shared" si="3"/>
        <v>0.21818181818181817</v>
      </c>
      <c r="R66" s="42">
        <f t="shared" si="3"/>
        <v>0.16363636363636364</v>
      </c>
      <c r="S66" s="42">
        <f t="shared" si="3"/>
        <v>0.16363636363636364</v>
      </c>
      <c r="T66" s="42">
        <f t="shared" si="3"/>
        <v>0.16363636363636364</v>
      </c>
      <c r="U66" s="42">
        <f t="shared" si="3"/>
        <v>0.21818181818181817</v>
      </c>
      <c r="V66" s="42">
        <f t="shared" si="3"/>
        <v>0.2</v>
      </c>
      <c r="W66" s="42">
        <f t="shared" si="3"/>
        <v>0.16363636363636364</v>
      </c>
      <c r="X66" s="23"/>
      <c r="Y66" s="68"/>
      <c r="Z66" s="68"/>
    </row>
    <row r="67" spans="1:38" x14ac:dyDescent="0.2">
      <c r="C67" s="2"/>
      <c r="E67" s="1"/>
      <c r="F67" s="1"/>
      <c r="H67" s="2"/>
      <c r="I67" s="42"/>
      <c r="J67" s="42"/>
      <c r="K67" s="42"/>
      <c r="L67" s="42"/>
      <c r="M67" s="42">
        <f>SUM(I64:M64)/SUM(I65:M65)</f>
        <v>0.30181818181818182</v>
      </c>
      <c r="N67" s="42"/>
      <c r="O67" s="42"/>
      <c r="P67" s="42"/>
      <c r="Q67" s="42"/>
      <c r="R67" s="42">
        <f>SUM(N64:R64)/SUM(N65:R65)</f>
        <v>0.20727272727272728</v>
      </c>
      <c r="S67" s="42"/>
      <c r="T67" s="42"/>
      <c r="U67" s="42"/>
      <c r="V67" s="1"/>
      <c r="W67" s="42">
        <f>SUM(S64:W64)/SUM(S65:W65)</f>
        <v>0.18181818181818182</v>
      </c>
      <c r="X67" s="23"/>
      <c r="Y67" s="68"/>
      <c r="Z67" s="68"/>
    </row>
    <row r="68" spans="1:38" x14ac:dyDescent="0.2">
      <c r="C68" s="2"/>
      <c r="E68" s="1"/>
      <c r="F68" s="1"/>
      <c r="H68" s="2"/>
      <c r="I68" s="42"/>
      <c r="J68" s="42"/>
      <c r="K68" s="42">
        <f>AVERAGE(I66:K66)</f>
        <v>0.31515151515151513</v>
      </c>
      <c r="L68" s="42"/>
      <c r="N68" s="42">
        <f>AVERAGE(L66:N66)</f>
        <v>0.25454545454545457</v>
      </c>
      <c r="O68" s="42"/>
      <c r="P68" s="42"/>
      <c r="Q68" s="42">
        <f>AVERAGE(O66:Q66)</f>
        <v>0.22424242424242424</v>
      </c>
      <c r="R68" s="42"/>
      <c r="S68" s="42"/>
      <c r="T68" s="42">
        <f>AVERAGE(R66:T66)</f>
        <v>0.16363636363636364</v>
      </c>
      <c r="U68" s="42"/>
      <c r="V68" s="1"/>
      <c r="W68" s="42">
        <f>AVERAGE(U66:W66)</f>
        <v>0.19393939393939394</v>
      </c>
      <c r="X68" s="23"/>
      <c r="Y68" s="68"/>
      <c r="Z68" s="68"/>
    </row>
    <row r="69" spans="1:38" x14ac:dyDescent="0.2">
      <c r="C69" s="2"/>
      <c r="E69" s="1"/>
      <c r="F69" s="1"/>
      <c r="H69" s="2"/>
      <c r="V69" s="15"/>
      <c r="W69" s="15"/>
      <c r="X69" s="23"/>
      <c r="Y69" s="68"/>
      <c r="Z69" s="68"/>
    </row>
    <row r="70" spans="1:38" x14ac:dyDescent="0.2">
      <c r="C70" s="2"/>
      <c r="E70" s="1"/>
      <c r="F70" s="1"/>
      <c r="H70" s="2"/>
      <c r="V70" s="15"/>
      <c r="W70" s="15"/>
      <c r="X70" s="23"/>
      <c r="Y70" s="68"/>
      <c r="Z70" s="68"/>
    </row>
    <row r="74" spans="1:38" s="23" customFormat="1" x14ac:dyDescent="0.2">
      <c r="A74" s="1"/>
      <c r="B74" s="1"/>
      <c r="C74" s="6"/>
      <c r="D74" s="1"/>
      <c r="E74" s="11"/>
      <c r="F74" s="5"/>
      <c r="G74" s="5"/>
      <c r="H74" s="15"/>
      <c r="I74" s="15"/>
      <c r="J74" s="15"/>
      <c r="K74" s="42">
        <v>0.28510638297872298</v>
      </c>
      <c r="L74" s="42"/>
      <c r="M74" s="42"/>
      <c r="N74" s="42"/>
      <c r="O74" s="42"/>
      <c r="P74" s="42">
        <v>0.19090909090909092</v>
      </c>
      <c r="Q74" s="42"/>
      <c r="R74" s="42"/>
      <c r="S74" s="42"/>
      <c r="T74" s="42">
        <v>0.15527950310559005</v>
      </c>
      <c r="U74" s="42"/>
      <c r="W74" s="1"/>
      <c r="X74" s="4"/>
      <c r="Y74" s="8"/>
      <c r="Z74" s="8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</row>
    <row r="75" spans="1:38" s="23" customFormat="1" x14ac:dyDescent="0.2">
      <c r="A75" s="1"/>
      <c r="B75" s="1"/>
      <c r="C75" s="6"/>
      <c r="D75" s="1"/>
      <c r="E75" s="11"/>
      <c r="F75" s="5"/>
      <c r="G75" s="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W75" s="1"/>
      <c r="X75" s="4"/>
      <c r="Y75" s="8"/>
      <c r="Z75" s="8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</row>
    <row r="76" spans="1:38" x14ac:dyDescent="0.2">
      <c r="A76" s="56">
        <f>_xlfn.QUARTILE.INC(A3:A57,0)</f>
        <v>32</v>
      </c>
      <c r="C76" s="56">
        <f>_xlfn.QUARTILE.INC(C3:C57,0)</f>
        <v>5</v>
      </c>
      <c r="H76" s="56">
        <f>_xlfn.QUARTILE.INC(H3:H57,0)</f>
        <v>5</v>
      </c>
      <c r="I76" s="56">
        <f>_xlfn.QUARTILE.INC(I3:I57,0)</f>
        <v>0.3</v>
      </c>
      <c r="J76" s="56">
        <f t="shared" ref="J76:W76" si="4">_xlfn.QUARTILE.INC(J3:J57,0)</f>
        <v>0.4</v>
      </c>
      <c r="K76" s="56">
        <f t="shared" si="4"/>
        <v>0.6</v>
      </c>
      <c r="L76" s="56">
        <f t="shared" si="4"/>
        <v>0.5</v>
      </c>
      <c r="M76" s="56">
        <f t="shared" si="4"/>
        <v>0.4</v>
      </c>
      <c r="N76" s="56">
        <f t="shared" si="4"/>
        <v>0.4</v>
      </c>
      <c r="O76" s="56">
        <f t="shared" si="4"/>
        <v>0.5</v>
      </c>
      <c r="P76" s="56">
        <f t="shared" si="4"/>
        <v>0.8</v>
      </c>
      <c r="Q76" s="56">
        <f t="shared" si="4"/>
        <v>0.6</v>
      </c>
      <c r="R76" s="56">
        <f t="shared" si="4"/>
        <v>0.4</v>
      </c>
      <c r="S76" s="56">
        <f t="shared" si="4"/>
        <v>0.8</v>
      </c>
      <c r="T76" s="56">
        <f t="shared" si="4"/>
        <v>0.4</v>
      </c>
      <c r="U76" s="56">
        <f t="shared" si="4"/>
        <v>0.3</v>
      </c>
      <c r="V76" s="56">
        <f t="shared" si="4"/>
        <v>0.6</v>
      </c>
      <c r="W76" s="56">
        <f t="shared" si="4"/>
        <v>0.6</v>
      </c>
      <c r="Y76" s="56">
        <f>_xlfn.QUARTILE.INC(Y3:Y57,0)</f>
        <v>10</v>
      </c>
      <c r="Z76" s="56">
        <f>_xlfn.QUARTILE.INC(Z3:Z57,0)</f>
        <v>3</v>
      </c>
    </row>
    <row r="77" spans="1:38" x14ac:dyDescent="0.2">
      <c r="A77" s="56">
        <f>_xlfn.QUARTILE.INC(A3:A57,1)</f>
        <v>62.5</v>
      </c>
      <c r="C77" s="56">
        <f>_xlfn.QUARTILE.INC(C3:C57,1)</f>
        <v>8.5</v>
      </c>
      <c r="H77" s="56">
        <f>_xlfn.QUARTILE.INC(H3:H57,1)</f>
        <v>8</v>
      </c>
      <c r="I77" s="56">
        <f t="shared" ref="I77:W77" si="5">_xlfn.QUARTILE.INC(I3:I57,1)</f>
        <v>2.3499999999999996</v>
      </c>
      <c r="J77" s="56">
        <f t="shared" si="5"/>
        <v>2.1</v>
      </c>
      <c r="K77" s="56">
        <f t="shared" si="5"/>
        <v>2.1500000000000004</v>
      </c>
      <c r="L77" s="56">
        <f t="shared" si="5"/>
        <v>2.6</v>
      </c>
      <c r="M77" s="56">
        <f t="shared" si="5"/>
        <v>2.85</v>
      </c>
      <c r="N77" s="56">
        <f t="shared" si="5"/>
        <v>3.1</v>
      </c>
      <c r="O77" s="56">
        <f t="shared" si="5"/>
        <v>2.6</v>
      </c>
      <c r="P77" s="56">
        <f t="shared" si="5"/>
        <v>2.6500000000000004</v>
      </c>
      <c r="Q77" s="56">
        <f t="shared" si="5"/>
        <v>2.95</v>
      </c>
      <c r="R77" s="56">
        <f t="shared" si="5"/>
        <v>3.05</v>
      </c>
      <c r="S77" s="56">
        <f t="shared" si="5"/>
        <v>2.95</v>
      </c>
      <c r="T77" s="56">
        <f t="shared" si="5"/>
        <v>2.9</v>
      </c>
      <c r="U77" s="56">
        <f t="shared" si="5"/>
        <v>2.6500000000000004</v>
      </c>
      <c r="V77" s="56">
        <f t="shared" si="5"/>
        <v>3.15</v>
      </c>
      <c r="W77" s="56">
        <f t="shared" si="5"/>
        <v>2.75</v>
      </c>
      <c r="Y77" s="56">
        <f>_xlfn.QUARTILE.INC(Y3:Y57,1)</f>
        <v>20.5</v>
      </c>
      <c r="Z77" s="56">
        <f>_xlfn.QUARTILE.INC(Z3:Z57,1)</f>
        <v>7</v>
      </c>
    </row>
    <row r="78" spans="1:38" x14ac:dyDescent="0.2">
      <c r="A78" s="56">
        <f>_xlfn.QUARTILE.INC(A3:A57,2)</f>
        <v>69</v>
      </c>
      <c r="C78" s="56">
        <f>_xlfn.QUARTILE.INC(C3:C57,2)</f>
        <v>15</v>
      </c>
      <c r="H78" s="56">
        <f>_xlfn.QUARTILE.INC(H3:H57,2)</f>
        <v>9</v>
      </c>
      <c r="I78" s="56">
        <f t="shared" ref="I78:W78" si="6">_xlfn.QUARTILE.INC(I3:I57,2)</f>
        <v>4</v>
      </c>
      <c r="J78" s="56">
        <f t="shared" si="6"/>
        <v>3.9</v>
      </c>
      <c r="K78" s="56">
        <f t="shared" si="6"/>
        <v>4.5</v>
      </c>
      <c r="L78" s="56">
        <f t="shared" si="6"/>
        <v>4</v>
      </c>
      <c r="M78" s="56">
        <f t="shared" si="6"/>
        <v>5.6</v>
      </c>
      <c r="N78" s="56">
        <f t="shared" si="6"/>
        <v>5.5</v>
      </c>
      <c r="O78" s="56">
        <f t="shared" si="6"/>
        <v>5.2</v>
      </c>
      <c r="P78" s="56">
        <f t="shared" si="6"/>
        <v>5.2</v>
      </c>
      <c r="Q78" s="56">
        <f t="shared" si="6"/>
        <v>4.7</v>
      </c>
      <c r="R78" s="56">
        <f t="shared" si="6"/>
        <v>5</v>
      </c>
      <c r="S78" s="56">
        <f t="shared" si="6"/>
        <v>5.2</v>
      </c>
      <c r="T78" s="56">
        <f t="shared" si="6"/>
        <v>5.0999999999999996</v>
      </c>
      <c r="U78" s="56">
        <f t="shared" si="6"/>
        <v>5.5</v>
      </c>
      <c r="V78" s="56">
        <f t="shared" si="6"/>
        <v>5.9</v>
      </c>
      <c r="W78" s="56">
        <f t="shared" si="6"/>
        <v>6.1</v>
      </c>
      <c r="Y78" s="56">
        <f>_xlfn.QUARTILE.INC(Y3:Y57,2)</f>
        <v>24</v>
      </c>
      <c r="Z78" s="56">
        <f>_xlfn.QUARTILE.INC(Z3:Z57,2)</f>
        <v>8</v>
      </c>
    </row>
    <row r="79" spans="1:38" x14ac:dyDescent="0.2">
      <c r="A79" s="56">
        <f>_xlfn.QUARTILE.INC(A3:A57,3)</f>
        <v>75.5</v>
      </c>
      <c r="C79" s="56">
        <f>_xlfn.QUARTILE.INC(C3:C57,3)</f>
        <v>23.5</v>
      </c>
      <c r="H79" s="56">
        <f>_xlfn.QUARTILE.INC(H3:H57,3)</f>
        <v>12</v>
      </c>
      <c r="I79" s="56">
        <f t="shared" ref="I79:W79" si="7">_xlfn.QUARTILE.INC(I3:I57,3)</f>
        <v>6.85</v>
      </c>
      <c r="J79" s="56">
        <f t="shared" si="7"/>
        <v>6.8</v>
      </c>
      <c r="K79" s="56">
        <f t="shared" si="7"/>
        <v>7.9499999999999993</v>
      </c>
      <c r="L79" s="56">
        <f t="shared" si="7"/>
        <v>8.5500000000000007</v>
      </c>
      <c r="M79" s="56">
        <f t="shared" si="7"/>
        <v>8.3500000000000014</v>
      </c>
      <c r="N79" s="56">
        <f t="shared" si="7"/>
        <v>9.0500000000000007</v>
      </c>
      <c r="O79" s="56">
        <f t="shared" si="7"/>
        <v>9.5</v>
      </c>
      <c r="P79" s="56">
        <f t="shared" si="7"/>
        <v>9.5500000000000007</v>
      </c>
      <c r="Q79" s="56">
        <f t="shared" si="7"/>
        <v>9.3000000000000007</v>
      </c>
      <c r="R79" s="56">
        <f t="shared" si="7"/>
        <v>9.3500000000000014</v>
      </c>
      <c r="S79" s="56">
        <f t="shared" si="7"/>
        <v>9.8000000000000007</v>
      </c>
      <c r="T79" s="56">
        <f t="shared" si="7"/>
        <v>9.5500000000000007</v>
      </c>
      <c r="U79" s="56">
        <f t="shared" si="7"/>
        <v>10.6</v>
      </c>
      <c r="V79" s="56">
        <f t="shared" si="7"/>
        <v>11.9</v>
      </c>
      <c r="W79" s="56">
        <f t="shared" si="7"/>
        <v>12.100000000000001</v>
      </c>
      <c r="Y79" s="56">
        <f>_xlfn.QUARTILE.INC(Y3:Y57,3)</f>
        <v>28</v>
      </c>
      <c r="Z79" s="56">
        <f>_xlfn.QUARTILE.INC(Z3:Z57,3)</f>
        <v>10.5</v>
      </c>
    </row>
    <row r="80" spans="1:38" x14ac:dyDescent="0.2">
      <c r="A80" s="56">
        <f>_xlfn.QUARTILE.INC(A3:A57,4)</f>
        <v>86</v>
      </c>
      <c r="C80" s="56">
        <f>_xlfn.QUARTILE.INC(C3:C57,4)</f>
        <v>58</v>
      </c>
      <c r="H80" s="56">
        <f>_xlfn.QUARTILE.INC(H3:H57,4)</f>
        <v>29</v>
      </c>
      <c r="I80" s="56">
        <f t="shared" ref="I80:W80" si="8">_xlfn.QUARTILE.INC(I3:I57,4)</f>
        <v>9.8000000000000007</v>
      </c>
      <c r="J80" s="56">
        <f t="shared" si="8"/>
        <v>10.9</v>
      </c>
      <c r="K80" s="56">
        <f t="shared" si="8"/>
        <v>13.3</v>
      </c>
      <c r="L80" s="56">
        <f t="shared" si="8"/>
        <v>15.3</v>
      </c>
      <c r="M80" s="56">
        <f t="shared" si="8"/>
        <v>19.399999999999999</v>
      </c>
      <c r="N80" s="56">
        <f t="shared" si="8"/>
        <v>26.7</v>
      </c>
      <c r="O80" s="56">
        <f t="shared" si="8"/>
        <v>30</v>
      </c>
      <c r="P80" s="56">
        <f t="shared" si="8"/>
        <v>32.4</v>
      </c>
      <c r="Q80" s="56">
        <f t="shared" si="8"/>
        <v>34.700000000000003</v>
      </c>
      <c r="R80" s="56">
        <f t="shared" si="8"/>
        <v>40.700000000000003</v>
      </c>
      <c r="S80" s="56">
        <f t="shared" si="8"/>
        <v>38.299999999999997</v>
      </c>
      <c r="T80" s="56">
        <f t="shared" si="8"/>
        <v>39.799999999999997</v>
      </c>
      <c r="U80" s="56">
        <f t="shared" si="8"/>
        <v>41.3</v>
      </c>
      <c r="V80" s="56">
        <f t="shared" si="8"/>
        <v>43.5</v>
      </c>
      <c r="W80" s="56">
        <f t="shared" si="8"/>
        <v>43.5</v>
      </c>
      <c r="Y80" s="56">
        <f>_xlfn.QUARTILE.INC(Y3:Y57,4)</f>
        <v>40</v>
      </c>
      <c r="Z80" s="56">
        <f>_xlfn.QUARTILE.INC(Z3:Z57,4)</f>
        <v>15</v>
      </c>
    </row>
    <row r="106" spans="9:23" x14ac:dyDescent="0.2">
      <c r="I106" s="74" t="s">
        <v>3</v>
      </c>
      <c r="J106" s="74"/>
      <c r="K106" s="74"/>
      <c r="L106" s="74"/>
      <c r="M106" s="74"/>
      <c r="N106" s="74"/>
      <c r="O106" s="74"/>
      <c r="P106" s="74"/>
      <c r="Q106" s="74"/>
      <c r="R106" s="74"/>
      <c r="S106" s="74"/>
      <c r="T106" s="74"/>
      <c r="U106" s="74"/>
      <c r="V106" s="74"/>
      <c r="W106" s="74"/>
    </row>
    <row r="107" spans="9:23" x14ac:dyDescent="0.2">
      <c r="I107" s="16">
        <v>1</v>
      </c>
      <c r="J107" s="16">
        <v>2</v>
      </c>
      <c r="K107" s="16">
        <v>3</v>
      </c>
      <c r="L107" s="16">
        <v>4</v>
      </c>
      <c r="M107" s="16">
        <v>5</v>
      </c>
      <c r="N107" s="16">
        <v>6</v>
      </c>
      <c r="O107" s="16">
        <v>7</v>
      </c>
      <c r="P107" s="16">
        <v>8</v>
      </c>
      <c r="Q107" s="16">
        <v>9</v>
      </c>
      <c r="R107" s="16">
        <v>10</v>
      </c>
      <c r="S107" s="16">
        <v>11</v>
      </c>
      <c r="T107" s="16">
        <v>12</v>
      </c>
      <c r="U107" s="16">
        <v>13</v>
      </c>
      <c r="V107" s="16">
        <v>14</v>
      </c>
      <c r="W107" s="16">
        <v>15</v>
      </c>
    </row>
    <row r="108" spans="9:23" x14ac:dyDescent="0.2">
      <c r="I108" s="20">
        <v>1.6</v>
      </c>
      <c r="J108" s="46">
        <v>1.6</v>
      </c>
      <c r="K108" s="20">
        <v>1.6</v>
      </c>
      <c r="L108" s="20">
        <v>3.3</v>
      </c>
      <c r="M108" s="20">
        <v>2</v>
      </c>
      <c r="N108" s="17">
        <v>3</v>
      </c>
      <c r="O108" s="19">
        <v>1.7</v>
      </c>
      <c r="P108" s="14">
        <v>4.2</v>
      </c>
      <c r="Q108" s="14">
        <v>4</v>
      </c>
      <c r="R108" s="14">
        <v>4.9000000000000004</v>
      </c>
      <c r="S108" s="14">
        <v>7.7</v>
      </c>
      <c r="T108" s="14">
        <v>12.9</v>
      </c>
      <c r="U108" s="14">
        <v>14.6</v>
      </c>
      <c r="V108" s="26"/>
      <c r="W108" s="23">
        <v>20.100000000000001</v>
      </c>
    </row>
    <row r="109" spans="9:23" x14ac:dyDescent="0.2">
      <c r="I109" s="17">
        <v>1.1000000000000001</v>
      </c>
      <c r="J109" s="46">
        <v>1</v>
      </c>
      <c r="K109" s="47">
        <v>0.8</v>
      </c>
      <c r="L109" s="20">
        <v>0.7</v>
      </c>
      <c r="M109" s="47">
        <v>0.6</v>
      </c>
      <c r="N109" s="20">
        <v>0.5</v>
      </c>
      <c r="O109" s="46">
        <v>0.8</v>
      </c>
      <c r="P109" s="20">
        <v>1</v>
      </c>
      <c r="Q109" s="47">
        <v>0.9</v>
      </c>
      <c r="R109" s="20">
        <v>0.8</v>
      </c>
      <c r="S109" s="47">
        <v>0.8</v>
      </c>
      <c r="T109" s="20">
        <v>0.7</v>
      </c>
      <c r="U109" s="17">
        <v>1.5</v>
      </c>
      <c r="V109" s="20">
        <v>1.4</v>
      </c>
      <c r="W109" s="21">
        <v>1.4</v>
      </c>
    </row>
    <row r="110" spans="9:23" x14ac:dyDescent="0.2">
      <c r="I110" s="17">
        <v>6.7</v>
      </c>
      <c r="J110" s="17">
        <v>6.2</v>
      </c>
      <c r="K110" s="17">
        <v>3.9</v>
      </c>
      <c r="L110" s="17">
        <v>3.9</v>
      </c>
      <c r="M110" s="17">
        <v>5.6</v>
      </c>
      <c r="N110" s="17">
        <v>8.9</v>
      </c>
      <c r="O110" s="17">
        <v>9.4</v>
      </c>
      <c r="P110" s="17">
        <v>6.5</v>
      </c>
      <c r="Q110" s="17">
        <v>4.4000000000000004</v>
      </c>
      <c r="R110" s="14">
        <v>3.4</v>
      </c>
      <c r="S110" s="14">
        <v>2.7</v>
      </c>
      <c r="T110" s="14">
        <v>5.3</v>
      </c>
      <c r="U110" s="14">
        <v>4.5</v>
      </c>
      <c r="V110" s="14">
        <v>4.9000000000000004</v>
      </c>
      <c r="W110" s="14">
        <v>6.2</v>
      </c>
    </row>
    <row r="111" spans="9:23" x14ac:dyDescent="0.2">
      <c r="I111" s="17">
        <v>7.7</v>
      </c>
      <c r="J111" s="17">
        <v>8</v>
      </c>
      <c r="K111" s="17">
        <v>8.1</v>
      </c>
      <c r="L111" s="17">
        <v>6.6</v>
      </c>
      <c r="M111" s="17">
        <v>5.4</v>
      </c>
      <c r="N111" s="17">
        <v>5.5</v>
      </c>
      <c r="O111" s="22">
        <v>6.2</v>
      </c>
      <c r="P111" s="17">
        <v>6.6</v>
      </c>
      <c r="Q111" s="47">
        <v>5.9</v>
      </c>
      <c r="R111" s="47">
        <v>5.2</v>
      </c>
      <c r="S111" s="17">
        <v>4.5</v>
      </c>
      <c r="T111" s="17">
        <v>9.3000000000000007</v>
      </c>
      <c r="U111" s="17">
        <v>6.6</v>
      </c>
      <c r="V111" s="28"/>
      <c r="W111" s="21">
        <v>6.2</v>
      </c>
    </row>
    <row r="112" spans="9:23" x14ac:dyDescent="0.2">
      <c r="I112" s="17">
        <v>6.5</v>
      </c>
      <c r="J112" s="17">
        <v>7.2</v>
      </c>
      <c r="K112" s="17">
        <v>7.8</v>
      </c>
      <c r="L112" s="17">
        <v>8.9</v>
      </c>
      <c r="M112" s="17">
        <v>8.1999999999999993</v>
      </c>
      <c r="N112" s="17">
        <v>5.5</v>
      </c>
      <c r="O112" s="36">
        <v>9.8000000000000007</v>
      </c>
      <c r="P112" s="17">
        <v>8.8000000000000007</v>
      </c>
      <c r="Q112" s="17">
        <v>6.2</v>
      </c>
      <c r="R112" s="17">
        <v>5.7</v>
      </c>
      <c r="S112" s="14">
        <v>4.0999999999999996</v>
      </c>
      <c r="T112" s="14">
        <v>3.5</v>
      </c>
      <c r="U112" s="19">
        <v>3.1</v>
      </c>
      <c r="V112" s="14">
        <v>7.1</v>
      </c>
      <c r="W112" s="14">
        <v>6.1</v>
      </c>
    </row>
    <row r="113" spans="9:23" x14ac:dyDescent="0.2">
      <c r="I113" s="17">
        <v>5.5</v>
      </c>
      <c r="J113" s="17">
        <v>5</v>
      </c>
      <c r="K113" s="17">
        <v>4.3</v>
      </c>
      <c r="L113" s="36">
        <v>4</v>
      </c>
      <c r="M113" s="17">
        <v>4.3</v>
      </c>
      <c r="N113" s="17">
        <v>8.1999999999999993</v>
      </c>
      <c r="O113" s="17">
        <v>5.2</v>
      </c>
      <c r="P113" s="17">
        <v>4</v>
      </c>
      <c r="Q113" s="20">
        <v>2.7</v>
      </c>
      <c r="R113" s="22">
        <v>5.7</v>
      </c>
      <c r="S113" s="17">
        <v>3.7</v>
      </c>
      <c r="T113" s="47">
        <v>3.6</v>
      </c>
      <c r="U113" s="17">
        <v>3.4</v>
      </c>
      <c r="V113" s="20">
        <v>2.6</v>
      </c>
      <c r="W113" s="21">
        <v>3.8</v>
      </c>
    </row>
    <row r="114" spans="9:23" x14ac:dyDescent="0.2">
      <c r="I114" s="20">
        <v>1.6</v>
      </c>
      <c r="J114" s="20">
        <v>2.1</v>
      </c>
      <c r="K114" s="20">
        <v>0.8</v>
      </c>
      <c r="L114" s="20">
        <v>0.5</v>
      </c>
      <c r="M114" s="20">
        <v>1.8</v>
      </c>
      <c r="N114" s="20">
        <v>1.1000000000000001</v>
      </c>
      <c r="O114" s="20">
        <v>1.7</v>
      </c>
      <c r="P114" s="20">
        <v>1.2</v>
      </c>
      <c r="Q114" s="29">
        <v>0.6</v>
      </c>
      <c r="R114" s="39">
        <v>2.4</v>
      </c>
      <c r="S114" s="46">
        <v>2.8</v>
      </c>
      <c r="T114" s="14">
        <v>3.1</v>
      </c>
      <c r="U114" s="47">
        <v>2.5</v>
      </c>
      <c r="V114" s="26"/>
      <c r="W114" s="20">
        <v>1.9</v>
      </c>
    </row>
    <row r="115" spans="9:23" x14ac:dyDescent="0.2">
      <c r="I115" s="20">
        <v>2.7</v>
      </c>
      <c r="J115" s="20">
        <v>1</v>
      </c>
      <c r="K115" s="20">
        <v>0.9</v>
      </c>
      <c r="L115" s="20">
        <v>1.7</v>
      </c>
      <c r="M115" s="20">
        <v>0.6</v>
      </c>
      <c r="N115" s="20">
        <v>1.3</v>
      </c>
      <c r="O115" s="19">
        <v>0.5</v>
      </c>
      <c r="P115" s="19">
        <v>1.3</v>
      </c>
      <c r="Q115" s="40">
        <v>1.7</v>
      </c>
      <c r="R115" s="19">
        <v>1.1000000000000001</v>
      </c>
      <c r="S115" s="19">
        <v>1</v>
      </c>
      <c r="T115" s="19">
        <v>0.5</v>
      </c>
      <c r="U115" s="19">
        <v>0.3</v>
      </c>
      <c r="V115" s="14">
        <v>2.7</v>
      </c>
      <c r="W115" s="19">
        <v>1.4</v>
      </c>
    </row>
    <row r="116" spans="9:23" x14ac:dyDescent="0.2">
      <c r="I116" s="17">
        <v>5.2</v>
      </c>
      <c r="J116" s="17">
        <v>5.8</v>
      </c>
      <c r="K116" s="17">
        <v>8.6</v>
      </c>
      <c r="L116" s="22">
        <v>11.7</v>
      </c>
      <c r="M116" s="17">
        <v>16.100000000000001</v>
      </c>
      <c r="N116" s="17">
        <v>15.4</v>
      </c>
      <c r="O116" s="17">
        <v>16.100000000000001</v>
      </c>
      <c r="P116" s="17">
        <v>14</v>
      </c>
      <c r="Q116" s="17">
        <v>13.6</v>
      </c>
      <c r="R116" s="17">
        <v>13.7</v>
      </c>
      <c r="S116" s="17">
        <v>13.2</v>
      </c>
      <c r="T116" s="17">
        <v>12.9</v>
      </c>
      <c r="U116" s="14">
        <v>12.6</v>
      </c>
      <c r="V116" s="14">
        <v>12.1</v>
      </c>
      <c r="W116" s="14">
        <v>12.8</v>
      </c>
    </row>
    <row r="117" spans="9:23" x14ac:dyDescent="0.2">
      <c r="I117" s="17">
        <v>6.1</v>
      </c>
      <c r="J117" s="17">
        <v>7.8</v>
      </c>
      <c r="K117" s="17">
        <v>7.7</v>
      </c>
      <c r="L117" s="17">
        <v>9.6999999999999993</v>
      </c>
      <c r="M117" s="36">
        <v>8.3000000000000007</v>
      </c>
      <c r="N117" s="17">
        <v>9.9</v>
      </c>
      <c r="O117" s="17">
        <v>9.3000000000000007</v>
      </c>
      <c r="P117" s="14">
        <v>9.6</v>
      </c>
      <c r="Q117" s="14">
        <v>8.6</v>
      </c>
      <c r="R117" s="17">
        <v>8</v>
      </c>
      <c r="S117" s="14">
        <v>7.4</v>
      </c>
      <c r="T117" s="14">
        <v>7.5</v>
      </c>
      <c r="U117" s="14">
        <v>6.5</v>
      </c>
      <c r="V117" s="14">
        <v>6.4</v>
      </c>
      <c r="W117" s="14">
        <v>7.5</v>
      </c>
    </row>
    <row r="118" spans="9:23" x14ac:dyDescent="0.2">
      <c r="I118" s="17">
        <v>1.1000000000000001</v>
      </c>
      <c r="J118" s="20">
        <v>1.3</v>
      </c>
      <c r="K118" s="20">
        <v>2.2000000000000002</v>
      </c>
      <c r="L118" s="36">
        <v>5.5</v>
      </c>
      <c r="M118" s="20">
        <v>5.6</v>
      </c>
      <c r="N118" s="17">
        <v>6.3</v>
      </c>
      <c r="O118" s="36">
        <v>4.3</v>
      </c>
      <c r="P118" s="20">
        <v>2.2000000000000002</v>
      </c>
      <c r="Q118" s="17">
        <v>8.9</v>
      </c>
      <c r="R118" s="14">
        <v>4.2</v>
      </c>
      <c r="S118" s="14">
        <v>3.4</v>
      </c>
      <c r="T118" s="14">
        <v>4.3</v>
      </c>
      <c r="U118" s="14">
        <v>6.5</v>
      </c>
      <c r="V118" s="14">
        <v>11.1</v>
      </c>
      <c r="W118" s="14">
        <v>11.4</v>
      </c>
    </row>
    <row r="119" spans="9:23" x14ac:dyDescent="0.2">
      <c r="I119" s="17">
        <v>9.8000000000000007</v>
      </c>
      <c r="J119" s="17">
        <v>9.6999999999999993</v>
      </c>
      <c r="K119" s="17">
        <v>13.3</v>
      </c>
      <c r="L119" s="36">
        <v>15.3</v>
      </c>
      <c r="M119" s="17">
        <v>18.399999999999999</v>
      </c>
      <c r="N119" s="22">
        <v>18.3</v>
      </c>
      <c r="O119" s="17">
        <v>21.3</v>
      </c>
      <c r="P119" s="47">
        <v>23.6</v>
      </c>
      <c r="Q119" s="17">
        <v>25</v>
      </c>
      <c r="R119" s="47">
        <v>26.4</v>
      </c>
      <c r="S119" s="47">
        <v>27.8</v>
      </c>
      <c r="T119" s="14">
        <v>29.2</v>
      </c>
      <c r="U119" s="14">
        <v>27.5</v>
      </c>
      <c r="V119" s="14">
        <v>25.5</v>
      </c>
      <c r="W119" s="14">
        <v>28.5</v>
      </c>
    </row>
    <row r="120" spans="9:23" x14ac:dyDescent="0.2">
      <c r="I120" s="32">
        <v>3.2</v>
      </c>
      <c r="J120" s="17">
        <v>6.2</v>
      </c>
      <c r="K120" s="17">
        <v>5.8</v>
      </c>
      <c r="L120" s="17">
        <v>4.3</v>
      </c>
      <c r="M120" s="20">
        <v>3.2</v>
      </c>
      <c r="N120" s="17">
        <v>8.1999999999999993</v>
      </c>
      <c r="O120" s="17">
        <v>5.5</v>
      </c>
      <c r="P120" s="17">
        <v>5.4</v>
      </c>
      <c r="Q120" s="17">
        <v>4.2</v>
      </c>
      <c r="R120" s="17">
        <v>3.9</v>
      </c>
      <c r="S120" s="17">
        <v>3.2</v>
      </c>
      <c r="T120" s="17">
        <v>3</v>
      </c>
      <c r="U120" s="20">
        <v>3.3</v>
      </c>
      <c r="V120" s="14">
        <v>7.5</v>
      </c>
      <c r="W120" s="14">
        <v>5.6</v>
      </c>
    </row>
    <row r="121" spans="9:23" x14ac:dyDescent="0.2">
      <c r="I121" s="17">
        <v>6.4</v>
      </c>
      <c r="J121" s="17">
        <v>10</v>
      </c>
      <c r="K121" s="22">
        <v>12.1</v>
      </c>
      <c r="L121" s="17">
        <v>13.7</v>
      </c>
      <c r="M121" s="17">
        <v>11.7</v>
      </c>
      <c r="N121" s="14">
        <v>15.6</v>
      </c>
      <c r="O121" s="14">
        <v>17.600000000000001</v>
      </c>
      <c r="P121" s="47">
        <v>18.5</v>
      </c>
      <c r="Q121" s="14">
        <v>19.3</v>
      </c>
      <c r="R121" s="47">
        <v>20.399999999999999</v>
      </c>
      <c r="S121" s="47">
        <v>21.4</v>
      </c>
      <c r="T121" s="14">
        <v>22.5</v>
      </c>
      <c r="U121" s="47">
        <v>22.5</v>
      </c>
      <c r="V121" s="61"/>
      <c r="W121" s="26"/>
    </row>
    <row r="122" spans="9:23" x14ac:dyDescent="0.2">
      <c r="I122" s="17">
        <v>3.1</v>
      </c>
      <c r="J122" s="17">
        <v>5.3</v>
      </c>
      <c r="K122" s="17">
        <v>3.1</v>
      </c>
      <c r="L122" s="17">
        <v>2.2999999999999998</v>
      </c>
      <c r="M122" s="22">
        <v>5.7</v>
      </c>
      <c r="N122" s="36">
        <v>4.5</v>
      </c>
      <c r="O122" s="47">
        <v>5</v>
      </c>
      <c r="P122" s="17">
        <v>5.4</v>
      </c>
      <c r="Q122" s="47">
        <v>5.2</v>
      </c>
      <c r="R122" s="47">
        <v>5</v>
      </c>
      <c r="S122" s="17">
        <v>4.8</v>
      </c>
      <c r="T122" s="47">
        <v>5.0999999999999996</v>
      </c>
      <c r="U122" s="47">
        <v>5.4</v>
      </c>
      <c r="V122" s="17">
        <v>5.7</v>
      </c>
      <c r="W122" s="26"/>
    </row>
    <row r="123" spans="9:23" x14ac:dyDescent="0.2">
      <c r="I123" s="17">
        <v>4.4000000000000004</v>
      </c>
      <c r="J123" s="17">
        <v>4.8</v>
      </c>
      <c r="K123" s="17">
        <v>4.5</v>
      </c>
      <c r="L123" s="17">
        <v>4.3</v>
      </c>
      <c r="M123" s="36">
        <v>4.5</v>
      </c>
      <c r="N123" s="17">
        <v>3.3</v>
      </c>
      <c r="O123" s="14">
        <v>2.4</v>
      </c>
      <c r="P123" s="19">
        <v>2.1</v>
      </c>
      <c r="Q123" s="14">
        <v>4.0999999999999996</v>
      </c>
      <c r="R123" s="19">
        <v>2.5</v>
      </c>
      <c r="S123" s="14">
        <v>5.2</v>
      </c>
      <c r="T123" s="19">
        <v>2</v>
      </c>
      <c r="U123" s="14">
        <v>3.7</v>
      </c>
      <c r="V123" s="19">
        <v>2</v>
      </c>
      <c r="W123" s="23">
        <v>2.5</v>
      </c>
    </row>
    <row r="124" spans="9:23" x14ac:dyDescent="0.2">
      <c r="I124" s="17">
        <v>9.6999999999999993</v>
      </c>
      <c r="J124" s="17">
        <v>10.5</v>
      </c>
      <c r="K124" s="17">
        <v>12.1</v>
      </c>
      <c r="L124" s="17">
        <v>11.7</v>
      </c>
      <c r="M124" s="17">
        <v>10.9</v>
      </c>
      <c r="N124" s="17">
        <v>10</v>
      </c>
      <c r="O124" s="17">
        <v>11.1</v>
      </c>
      <c r="P124" s="17">
        <v>10.199999999999999</v>
      </c>
      <c r="Q124" s="17">
        <v>9.6999999999999993</v>
      </c>
      <c r="R124" s="14">
        <v>9.9</v>
      </c>
      <c r="S124" s="14">
        <v>9.3000000000000007</v>
      </c>
      <c r="T124" s="14">
        <v>6.2</v>
      </c>
      <c r="U124" s="14">
        <v>5.5</v>
      </c>
      <c r="V124" s="14">
        <v>5.6</v>
      </c>
      <c r="W124" s="14">
        <v>5.6</v>
      </c>
    </row>
    <row r="125" spans="9:23" x14ac:dyDescent="0.2">
      <c r="I125" s="17">
        <v>4</v>
      </c>
      <c r="J125" s="17">
        <v>5.2</v>
      </c>
      <c r="K125" s="36">
        <v>5.4</v>
      </c>
      <c r="L125" s="17">
        <v>10.1</v>
      </c>
      <c r="M125" s="17">
        <v>14.7</v>
      </c>
      <c r="N125" s="36">
        <v>15.8</v>
      </c>
      <c r="O125" s="17">
        <v>16.2</v>
      </c>
      <c r="P125" s="17">
        <v>15.8</v>
      </c>
      <c r="Q125" s="22">
        <v>13.4</v>
      </c>
      <c r="R125" s="17">
        <v>14</v>
      </c>
      <c r="S125" s="47">
        <v>13.9</v>
      </c>
      <c r="T125" s="47">
        <v>13.8</v>
      </c>
      <c r="U125" s="47">
        <v>13.7</v>
      </c>
      <c r="V125" s="28"/>
      <c r="W125" s="21">
        <v>13.6</v>
      </c>
    </row>
    <row r="126" spans="9:23" x14ac:dyDescent="0.2">
      <c r="I126" s="17">
        <v>9.1999999999999993</v>
      </c>
      <c r="J126" s="17">
        <v>9</v>
      </c>
      <c r="K126" s="17">
        <v>9.6</v>
      </c>
      <c r="L126" s="17">
        <v>9.6999999999999993</v>
      </c>
      <c r="M126" s="17">
        <v>9.1</v>
      </c>
      <c r="N126" s="17">
        <v>9.1999999999999993</v>
      </c>
      <c r="O126" s="22">
        <v>8.1</v>
      </c>
      <c r="P126" s="17">
        <v>9.1999999999999993</v>
      </c>
      <c r="Q126" s="14">
        <v>7.8</v>
      </c>
      <c r="R126" s="14">
        <v>7.1</v>
      </c>
      <c r="S126" s="14">
        <v>5.3</v>
      </c>
      <c r="T126" s="14">
        <v>3.7</v>
      </c>
      <c r="U126" s="14">
        <v>6.8</v>
      </c>
      <c r="V126" s="14">
        <v>6.7</v>
      </c>
      <c r="W126" s="14">
        <v>6.3</v>
      </c>
    </row>
    <row r="127" spans="9:23" x14ac:dyDescent="0.2">
      <c r="I127" s="17">
        <v>8.5</v>
      </c>
      <c r="J127" s="17">
        <v>8.8000000000000007</v>
      </c>
      <c r="K127" s="36">
        <v>8.8000000000000007</v>
      </c>
      <c r="L127" s="17">
        <v>8.1999999999999993</v>
      </c>
      <c r="M127" s="36">
        <v>9.6999999999999993</v>
      </c>
      <c r="N127" s="17">
        <v>13.4</v>
      </c>
      <c r="O127" s="17">
        <v>12.9</v>
      </c>
      <c r="P127" s="17">
        <v>13.4</v>
      </c>
      <c r="Q127" s="22">
        <v>14.4</v>
      </c>
      <c r="R127" s="14">
        <v>19.100000000000001</v>
      </c>
      <c r="S127" s="47">
        <v>16.399999999999999</v>
      </c>
      <c r="T127" s="14">
        <v>13.7</v>
      </c>
      <c r="U127" s="14">
        <v>13.4</v>
      </c>
      <c r="V127" s="14">
        <v>11.9</v>
      </c>
      <c r="W127" s="14">
        <v>11.1</v>
      </c>
    </row>
    <row r="128" spans="9:23" x14ac:dyDescent="0.2">
      <c r="I128" s="17">
        <v>3.7</v>
      </c>
      <c r="J128" s="17">
        <v>4.0999999999999996</v>
      </c>
      <c r="K128" s="17">
        <v>5.4</v>
      </c>
      <c r="L128" s="17">
        <v>7.6</v>
      </c>
      <c r="M128" s="36">
        <v>7.4</v>
      </c>
      <c r="N128" s="17">
        <v>11.6</v>
      </c>
      <c r="O128" s="17">
        <v>11.7</v>
      </c>
      <c r="P128" s="17">
        <v>11.3</v>
      </c>
      <c r="Q128" s="17">
        <v>11.7</v>
      </c>
      <c r="R128" s="17">
        <v>10.4</v>
      </c>
      <c r="S128" s="14">
        <v>9.5</v>
      </c>
      <c r="T128" s="14">
        <v>9.8000000000000007</v>
      </c>
      <c r="U128" s="14">
        <v>8.1</v>
      </c>
      <c r="V128" s="14">
        <v>6.9</v>
      </c>
      <c r="W128" s="14">
        <v>7.1</v>
      </c>
    </row>
    <row r="129" spans="9:23" x14ac:dyDescent="0.2">
      <c r="I129" s="17">
        <v>5.5</v>
      </c>
      <c r="J129" s="20">
        <v>2.2999999999999998</v>
      </c>
      <c r="K129" s="20">
        <v>2.5</v>
      </c>
      <c r="L129" s="17">
        <v>3.7</v>
      </c>
      <c r="M129" s="17">
        <v>3.2</v>
      </c>
      <c r="N129" s="17">
        <v>3.5</v>
      </c>
      <c r="O129" s="36">
        <v>3.7</v>
      </c>
      <c r="P129" s="22">
        <v>3.4</v>
      </c>
      <c r="Q129" s="17">
        <v>4.7</v>
      </c>
      <c r="R129" s="47">
        <v>5</v>
      </c>
      <c r="S129" s="14">
        <v>5.2</v>
      </c>
      <c r="T129" s="47">
        <v>5.0999999999999996</v>
      </c>
      <c r="U129" s="14">
        <v>4.9000000000000004</v>
      </c>
      <c r="V129" s="26"/>
      <c r="W129" s="26"/>
    </row>
    <row r="130" spans="9:23" x14ac:dyDescent="0.2">
      <c r="I130" s="20">
        <v>2.2999999999999998</v>
      </c>
      <c r="J130" s="20">
        <v>2.1</v>
      </c>
      <c r="K130" s="17">
        <v>2.8</v>
      </c>
      <c r="L130" s="17">
        <v>3.3</v>
      </c>
      <c r="M130" s="20">
        <v>1.9</v>
      </c>
      <c r="N130" s="17">
        <v>2.7</v>
      </c>
      <c r="O130" s="20">
        <v>1.6</v>
      </c>
      <c r="P130" s="17">
        <v>3</v>
      </c>
      <c r="Q130" s="40">
        <v>2</v>
      </c>
      <c r="R130" s="14">
        <v>3.5</v>
      </c>
      <c r="S130" s="19">
        <v>2.1</v>
      </c>
      <c r="T130" s="14">
        <v>4.5999999999999996</v>
      </c>
      <c r="U130" s="19">
        <v>2.6</v>
      </c>
      <c r="V130" s="14">
        <v>5</v>
      </c>
      <c r="W130" s="14">
        <v>2.8</v>
      </c>
    </row>
    <row r="131" spans="9:23" x14ac:dyDescent="0.2">
      <c r="I131" s="17">
        <v>6.7</v>
      </c>
      <c r="J131" s="17">
        <v>4.5999999999999996</v>
      </c>
      <c r="K131" s="17">
        <v>5.0999999999999996</v>
      </c>
      <c r="L131" s="17">
        <v>5.5</v>
      </c>
      <c r="M131" s="17">
        <v>7</v>
      </c>
      <c r="N131" s="17">
        <v>5.7</v>
      </c>
      <c r="O131" s="36">
        <v>5.8</v>
      </c>
      <c r="P131" s="17">
        <v>5.9</v>
      </c>
      <c r="Q131" s="17">
        <v>5.6</v>
      </c>
      <c r="R131" s="17">
        <v>6.6</v>
      </c>
      <c r="S131" s="17">
        <v>5.8</v>
      </c>
      <c r="T131" s="17">
        <v>5.7</v>
      </c>
      <c r="U131" s="17">
        <v>5.8</v>
      </c>
      <c r="V131" s="14">
        <v>5.7</v>
      </c>
      <c r="W131" s="14">
        <v>5.6</v>
      </c>
    </row>
    <row r="132" spans="9:23" x14ac:dyDescent="0.2">
      <c r="I132" s="17">
        <v>3.6</v>
      </c>
      <c r="J132" s="20">
        <v>1.4</v>
      </c>
      <c r="K132" s="20">
        <v>1.5</v>
      </c>
      <c r="L132" s="20">
        <v>1.2</v>
      </c>
      <c r="M132" s="20">
        <v>1.5</v>
      </c>
      <c r="N132" s="27">
        <v>1</v>
      </c>
      <c r="O132" s="47">
        <v>1.1000000000000001</v>
      </c>
      <c r="P132" s="20">
        <v>1.2</v>
      </c>
      <c r="Q132" s="37">
        <v>0.9</v>
      </c>
      <c r="R132" s="17">
        <v>2.4</v>
      </c>
      <c r="S132" s="20">
        <v>1.6</v>
      </c>
      <c r="T132" s="20">
        <v>0.9</v>
      </c>
      <c r="U132" s="19">
        <v>1.4</v>
      </c>
      <c r="V132" s="19">
        <v>1.9</v>
      </c>
      <c r="W132" s="19">
        <v>1.4</v>
      </c>
    </row>
    <row r="133" spans="9:23" x14ac:dyDescent="0.2">
      <c r="I133" s="17">
        <v>1.6</v>
      </c>
      <c r="J133" s="17">
        <v>2</v>
      </c>
      <c r="K133" s="17">
        <v>3.1</v>
      </c>
      <c r="L133" s="17">
        <v>5.0999999999999996</v>
      </c>
      <c r="M133" s="17">
        <v>8.3000000000000007</v>
      </c>
      <c r="N133" s="14">
        <v>12.4</v>
      </c>
      <c r="O133" s="14">
        <v>13</v>
      </c>
      <c r="P133" s="18">
        <v>15.2</v>
      </c>
      <c r="Q133" s="39">
        <v>18.5</v>
      </c>
      <c r="R133" s="47">
        <v>20.9</v>
      </c>
      <c r="S133" s="14">
        <v>23.2</v>
      </c>
      <c r="T133" s="14">
        <v>25.2</v>
      </c>
      <c r="U133" s="14">
        <v>25.4</v>
      </c>
      <c r="V133" s="26"/>
      <c r="W133" s="23">
        <v>25</v>
      </c>
    </row>
    <row r="134" spans="9:23" x14ac:dyDescent="0.2">
      <c r="I134" s="17">
        <v>2.8</v>
      </c>
      <c r="J134" s="20">
        <v>1.3</v>
      </c>
      <c r="K134" s="22">
        <v>4.5999999999999996</v>
      </c>
      <c r="L134" s="20">
        <v>1.9</v>
      </c>
      <c r="M134" s="17">
        <v>5.7</v>
      </c>
      <c r="N134" s="17">
        <v>4</v>
      </c>
      <c r="O134" s="17">
        <v>3.6</v>
      </c>
      <c r="P134" s="47">
        <v>3.4</v>
      </c>
      <c r="Q134" s="17">
        <v>2.9</v>
      </c>
      <c r="R134" s="47">
        <v>3.1</v>
      </c>
      <c r="S134" s="17">
        <v>3.2</v>
      </c>
      <c r="T134" s="17">
        <v>2.8</v>
      </c>
      <c r="U134" s="17">
        <v>2.9</v>
      </c>
      <c r="V134" s="26"/>
      <c r="W134" s="23">
        <v>2.5</v>
      </c>
    </row>
    <row r="135" spans="9:23" x14ac:dyDescent="0.2">
      <c r="I135" s="17">
        <v>9.1</v>
      </c>
      <c r="J135" s="17">
        <v>8.6999999999999993</v>
      </c>
      <c r="K135" s="17">
        <v>10</v>
      </c>
      <c r="L135" s="17">
        <v>14</v>
      </c>
      <c r="M135" s="17">
        <v>19.399999999999999</v>
      </c>
      <c r="N135" s="17">
        <v>26.7</v>
      </c>
      <c r="O135" s="17">
        <v>30</v>
      </c>
      <c r="P135" s="60">
        <v>32.4</v>
      </c>
      <c r="Q135" s="14">
        <v>34.700000000000003</v>
      </c>
      <c r="R135" s="14">
        <v>40.700000000000003</v>
      </c>
      <c r="S135" s="14">
        <v>38.299999999999997</v>
      </c>
      <c r="T135" s="47">
        <v>39.799999999999997</v>
      </c>
      <c r="U135" s="14">
        <v>41.3</v>
      </c>
      <c r="V135" s="26"/>
      <c r="W135" s="23">
        <v>43.5</v>
      </c>
    </row>
    <row r="136" spans="9:23" x14ac:dyDescent="0.2">
      <c r="I136" s="17">
        <v>5.3</v>
      </c>
      <c r="J136" s="17">
        <v>2.4</v>
      </c>
      <c r="K136" s="20">
        <v>1.1000000000000001</v>
      </c>
      <c r="L136" s="20">
        <v>1.9</v>
      </c>
      <c r="M136" s="17">
        <v>1.8</v>
      </c>
      <c r="N136" s="20">
        <v>1.1000000000000001</v>
      </c>
      <c r="O136" s="17">
        <v>2.2000000000000002</v>
      </c>
      <c r="P136" s="20">
        <v>1.4</v>
      </c>
      <c r="Q136" s="14">
        <v>3</v>
      </c>
      <c r="R136" s="14">
        <v>1.7</v>
      </c>
      <c r="S136" s="14">
        <v>1.3</v>
      </c>
      <c r="T136" s="19">
        <v>0.9</v>
      </c>
      <c r="U136" s="14">
        <v>2.5</v>
      </c>
      <c r="V136" s="14">
        <v>2.7</v>
      </c>
      <c r="W136" s="14">
        <v>1.7</v>
      </c>
    </row>
    <row r="137" spans="9:23" x14ac:dyDescent="0.2">
      <c r="I137" s="20">
        <v>0.5</v>
      </c>
      <c r="J137" s="17">
        <v>2.2999999999999998</v>
      </c>
      <c r="K137" s="20">
        <v>1.1000000000000001</v>
      </c>
      <c r="L137" s="17">
        <v>1.6</v>
      </c>
      <c r="M137" s="20">
        <v>0.9</v>
      </c>
      <c r="N137" s="17">
        <v>2.1</v>
      </c>
      <c r="O137" s="17">
        <v>1.1000000000000001</v>
      </c>
      <c r="P137" s="20">
        <v>0.8</v>
      </c>
      <c r="Q137" s="18">
        <v>2.9</v>
      </c>
      <c r="R137" s="14">
        <v>1.5</v>
      </c>
      <c r="S137" s="19">
        <v>1</v>
      </c>
      <c r="T137" s="14">
        <v>3.9</v>
      </c>
      <c r="U137" s="14">
        <v>2</v>
      </c>
      <c r="V137" s="14">
        <v>1.6</v>
      </c>
      <c r="W137" s="14">
        <v>2.7</v>
      </c>
    </row>
    <row r="138" spans="9:23" x14ac:dyDescent="0.2">
      <c r="I138" s="21">
        <v>2.8</v>
      </c>
      <c r="J138" s="21">
        <v>2.9</v>
      </c>
      <c r="K138" s="21">
        <v>2.2000000000000002</v>
      </c>
      <c r="L138" s="21">
        <v>2.8</v>
      </c>
      <c r="M138" s="21">
        <v>2.7</v>
      </c>
      <c r="N138" s="38">
        <v>2.5</v>
      </c>
      <c r="O138" s="48">
        <v>2.4</v>
      </c>
      <c r="P138" s="38">
        <v>2.2999999999999998</v>
      </c>
      <c r="Q138" s="20">
        <v>2.2000000000000002</v>
      </c>
      <c r="R138" s="21">
        <v>4</v>
      </c>
      <c r="S138" s="21">
        <v>3.3</v>
      </c>
      <c r="T138" s="21">
        <v>2.6</v>
      </c>
      <c r="U138" s="20">
        <v>1.3</v>
      </c>
      <c r="V138" s="14">
        <v>3</v>
      </c>
      <c r="W138" s="14">
        <v>3</v>
      </c>
    </row>
    <row r="139" spans="9:23" x14ac:dyDescent="0.2">
      <c r="I139" s="20">
        <v>2</v>
      </c>
      <c r="J139" s="20">
        <v>2</v>
      </c>
      <c r="K139" s="20">
        <v>2.4</v>
      </c>
      <c r="L139" s="20">
        <v>3.5</v>
      </c>
      <c r="M139" s="20">
        <v>4.2</v>
      </c>
      <c r="N139" s="20">
        <v>3.5</v>
      </c>
      <c r="O139" s="17">
        <v>4.7</v>
      </c>
      <c r="P139" s="40">
        <v>2.7</v>
      </c>
      <c r="Q139" s="19">
        <v>4.0999999999999996</v>
      </c>
      <c r="R139" s="14">
        <v>3.2</v>
      </c>
      <c r="S139" s="19">
        <v>3.1</v>
      </c>
      <c r="T139" s="19">
        <v>3.3</v>
      </c>
      <c r="U139" s="14">
        <v>3.2</v>
      </c>
      <c r="V139" s="19">
        <v>3.4</v>
      </c>
      <c r="W139" s="19">
        <v>2.7</v>
      </c>
    </row>
    <row r="140" spans="9:23" x14ac:dyDescent="0.2">
      <c r="I140" s="21">
        <v>9.3000000000000007</v>
      </c>
      <c r="J140" s="21">
        <v>7.8</v>
      </c>
      <c r="K140" s="38">
        <v>11.1</v>
      </c>
      <c r="L140" s="21">
        <v>10.9</v>
      </c>
      <c r="M140" s="21">
        <v>10.6</v>
      </c>
      <c r="N140" s="21">
        <v>10.5</v>
      </c>
      <c r="O140" s="25">
        <v>9.6999999999999993</v>
      </c>
      <c r="P140" s="21">
        <v>9.5</v>
      </c>
      <c r="Q140" s="21">
        <v>8.8000000000000007</v>
      </c>
      <c r="R140" s="48">
        <v>8.3000000000000007</v>
      </c>
      <c r="S140" s="48">
        <v>7.8</v>
      </c>
      <c r="T140" s="21">
        <v>7.3</v>
      </c>
      <c r="U140" s="23">
        <v>7.7</v>
      </c>
      <c r="V140" s="26"/>
      <c r="W140" s="50"/>
    </row>
    <row r="141" spans="9:23" x14ac:dyDescent="0.2">
      <c r="I141" s="17">
        <v>1.9</v>
      </c>
      <c r="J141" s="17">
        <v>1.8</v>
      </c>
      <c r="K141" s="17">
        <v>1.8</v>
      </c>
      <c r="L141" s="17">
        <v>2.7</v>
      </c>
      <c r="M141" s="47">
        <v>3.1</v>
      </c>
      <c r="N141" s="36">
        <v>3.5</v>
      </c>
      <c r="O141" s="47">
        <v>3.6</v>
      </c>
      <c r="P141" s="17">
        <v>3.6</v>
      </c>
      <c r="Q141" s="47">
        <v>4.3</v>
      </c>
      <c r="R141" s="17">
        <v>4.9000000000000004</v>
      </c>
      <c r="S141" s="17">
        <v>5.0999999999999996</v>
      </c>
      <c r="T141" s="17">
        <v>4.5</v>
      </c>
      <c r="U141" s="20">
        <v>0.7</v>
      </c>
      <c r="V141" s="20">
        <v>0.6</v>
      </c>
      <c r="W141" s="19">
        <v>0.9</v>
      </c>
    </row>
    <row r="142" spans="9:23" x14ac:dyDescent="0.2">
      <c r="I142" s="21">
        <v>7.4</v>
      </c>
      <c r="J142" s="21">
        <v>5.5</v>
      </c>
      <c r="K142" s="21">
        <v>6.3</v>
      </c>
      <c r="L142" s="21">
        <v>10</v>
      </c>
      <c r="M142" s="21">
        <v>6.8</v>
      </c>
      <c r="N142" s="21">
        <v>6.4</v>
      </c>
      <c r="O142" s="21">
        <v>7.6</v>
      </c>
      <c r="P142" s="38">
        <v>6.8</v>
      </c>
      <c r="Q142" s="21">
        <v>6.5</v>
      </c>
      <c r="R142" s="48">
        <v>8.3000000000000007</v>
      </c>
      <c r="S142" s="21">
        <v>10</v>
      </c>
      <c r="T142" s="48">
        <v>9.1999999999999993</v>
      </c>
      <c r="U142" s="48">
        <v>8.4</v>
      </c>
      <c r="V142" s="21">
        <v>7.6</v>
      </c>
      <c r="W142" s="62"/>
    </row>
    <row r="143" spans="9:23" x14ac:dyDescent="0.2">
      <c r="I143" s="21">
        <v>7</v>
      </c>
      <c r="J143" s="21">
        <v>7</v>
      </c>
      <c r="K143" s="38">
        <v>6.9</v>
      </c>
      <c r="L143" s="21">
        <v>8</v>
      </c>
      <c r="M143" s="21">
        <v>6.1</v>
      </c>
      <c r="N143" s="21">
        <v>5.3</v>
      </c>
      <c r="O143" s="21">
        <v>4.0999999999999996</v>
      </c>
      <c r="P143" s="23">
        <v>2.6</v>
      </c>
      <c r="Q143" s="23">
        <v>2.5</v>
      </c>
      <c r="R143" s="23">
        <v>2.7</v>
      </c>
      <c r="S143" s="24">
        <v>2.7</v>
      </c>
      <c r="T143" s="23">
        <v>3.2</v>
      </c>
      <c r="U143" s="23">
        <v>4.0999999999999996</v>
      </c>
      <c r="V143" s="26"/>
      <c r="W143" s="23">
        <v>6.9</v>
      </c>
    </row>
    <row r="144" spans="9:23" x14ac:dyDescent="0.2">
      <c r="I144" s="20">
        <v>4.8</v>
      </c>
      <c r="J144" s="20">
        <v>10.9</v>
      </c>
      <c r="K144" s="17">
        <v>10.1</v>
      </c>
      <c r="L144" s="20">
        <v>2.9</v>
      </c>
      <c r="M144" s="17">
        <v>3.2</v>
      </c>
      <c r="N144" s="17">
        <v>3</v>
      </c>
      <c r="O144" s="14">
        <v>3.4</v>
      </c>
      <c r="P144" s="47">
        <v>4.2</v>
      </c>
      <c r="Q144" s="14">
        <v>6.9</v>
      </c>
      <c r="R144" s="47">
        <v>8.1999999999999993</v>
      </c>
      <c r="S144" s="47">
        <v>9.6</v>
      </c>
      <c r="T144" s="47">
        <v>10.9</v>
      </c>
      <c r="U144" s="47">
        <v>12.4</v>
      </c>
      <c r="V144" s="14">
        <v>13.7</v>
      </c>
      <c r="W144" s="14">
        <v>16</v>
      </c>
    </row>
    <row r="145" spans="9:23" x14ac:dyDescent="0.2">
      <c r="I145" s="32">
        <v>2</v>
      </c>
      <c r="J145" s="32">
        <v>3.7</v>
      </c>
      <c r="K145" s="32">
        <v>4.5999999999999996</v>
      </c>
      <c r="L145" s="32">
        <v>4</v>
      </c>
      <c r="M145" s="30">
        <v>5.2</v>
      </c>
      <c r="N145" s="30">
        <v>3.2</v>
      </c>
      <c r="O145" s="32">
        <v>3.1</v>
      </c>
      <c r="P145" s="30">
        <v>6.9</v>
      </c>
      <c r="Q145" s="49">
        <v>10.4</v>
      </c>
      <c r="R145" s="30">
        <v>10.1</v>
      </c>
      <c r="S145" s="31">
        <v>12.7</v>
      </c>
      <c r="T145" s="31">
        <v>16.399999999999999</v>
      </c>
      <c r="U145" s="31">
        <v>18.8</v>
      </c>
      <c r="V145" s="31">
        <v>21.6</v>
      </c>
      <c r="W145" s="52"/>
    </row>
    <row r="146" spans="9:23" x14ac:dyDescent="0.2">
      <c r="I146" s="30">
        <v>9.5</v>
      </c>
      <c r="J146" s="32">
        <v>3.5</v>
      </c>
      <c r="K146" s="30">
        <v>4</v>
      </c>
      <c r="L146" s="32">
        <v>2.5</v>
      </c>
      <c r="M146" s="30">
        <v>5.7</v>
      </c>
      <c r="N146" s="32">
        <v>2.9</v>
      </c>
      <c r="O146" s="30">
        <v>4.2</v>
      </c>
      <c r="P146" s="30">
        <v>2.2999999999999998</v>
      </c>
      <c r="Q146" s="41">
        <v>1.5</v>
      </c>
      <c r="R146" s="30">
        <v>3.1</v>
      </c>
      <c r="S146" s="33">
        <v>2.8</v>
      </c>
      <c r="T146" s="31">
        <v>2.6</v>
      </c>
      <c r="U146" s="31">
        <v>2.7</v>
      </c>
      <c r="V146" s="31">
        <v>3.4</v>
      </c>
      <c r="W146" s="31">
        <v>2.7</v>
      </c>
    </row>
    <row r="147" spans="9:23" x14ac:dyDescent="0.2">
      <c r="I147" s="17">
        <v>8</v>
      </c>
      <c r="J147" s="17">
        <v>9.5</v>
      </c>
      <c r="K147" s="17">
        <v>10</v>
      </c>
      <c r="L147" s="17">
        <v>10.1</v>
      </c>
      <c r="M147" s="22">
        <v>8.9</v>
      </c>
      <c r="N147" s="17">
        <v>8.1</v>
      </c>
      <c r="O147" s="17">
        <v>7.5</v>
      </c>
      <c r="P147" s="17">
        <v>6.3</v>
      </c>
      <c r="Q147" s="47">
        <v>6.4</v>
      </c>
      <c r="R147" s="47">
        <v>6.5</v>
      </c>
      <c r="S147" s="17">
        <v>6.6</v>
      </c>
      <c r="T147" s="47">
        <v>6.7</v>
      </c>
      <c r="U147" s="15">
        <v>6.7</v>
      </c>
      <c r="V147" s="50"/>
      <c r="W147" s="15">
        <v>7.7</v>
      </c>
    </row>
    <row r="148" spans="9:23" x14ac:dyDescent="0.2">
      <c r="I148" s="20">
        <v>2.4</v>
      </c>
      <c r="J148" s="17">
        <v>2.4</v>
      </c>
      <c r="K148" s="20">
        <v>1.1000000000000001</v>
      </c>
      <c r="L148" s="17">
        <v>3.8</v>
      </c>
      <c r="M148" s="17">
        <v>5.2</v>
      </c>
      <c r="N148" s="17">
        <v>6.4</v>
      </c>
      <c r="O148" s="36">
        <v>5.8</v>
      </c>
      <c r="P148" s="15">
        <v>7.4</v>
      </c>
      <c r="Q148" s="15">
        <v>7.8</v>
      </c>
      <c r="R148" s="15">
        <v>8.8000000000000007</v>
      </c>
      <c r="S148" s="15">
        <v>10.5</v>
      </c>
      <c r="T148" s="15">
        <v>14.4</v>
      </c>
      <c r="U148" s="15">
        <v>18.7</v>
      </c>
      <c r="V148" s="53">
        <v>19.3</v>
      </c>
      <c r="W148" s="15">
        <v>24.9</v>
      </c>
    </row>
    <row r="149" spans="9:23" x14ac:dyDescent="0.2">
      <c r="I149" s="20">
        <v>0.3</v>
      </c>
      <c r="J149" s="20">
        <v>1.1000000000000001</v>
      </c>
      <c r="K149" s="17">
        <v>2.8</v>
      </c>
      <c r="L149" s="17">
        <v>2.4</v>
      </c>
      <c r="M149" s="22">
        <v>3</v>
      </c>
      <c r="N149" s="15">
        <v>5.3</v>
      </c>
      <c r="O149" s="15">
        <v>7.8</v>
      </c>
      <c r="P149" s="15">
        <v>9.8000000000000007</v>
      </c>
      <c r="Q149" s="50"/>
      <c r="R149" s="50"/>
      <c r="S149" s="15">
        <v>16</v>
      </c>
      <c r="T149" s="50"/>
      <c r="U149" s="15">
        <v>21</v>
      </c>
      <c r="V149" s="50"/>
      <c r="W149" s="17">
        <v>27.1</v>
      </c>
    </row>
    <row r="150" spans="9:23" x14ac:dyDescent="0.2">
      <c r="I150" s="17">
        <v>3.7</v>
      </c>
      <c r="J150" s="17">
        <v>3.8</v>
      </c>
      <c r="K150" s="17">
        <v>4.5999999999999996</v>
      </c>
      <c r="L150" s="36">
        <v>5.0999999999999996</v>
      </c>
      <c r="M150" s="17">
        <v>6.3</v>
      </c>
      <c r="N150" s="17">
        <v>6.4</v>
      </c>
      <c r="O150" s="17">
        <v>5.8</v>
      </c>
      <c r="P150" s="17">
        <v>3.7</v>
      </c>
      <c r="Q150" s="17">
        <v>3.3</v>
      </c>
      <c r="R150" s="17">
        <v>3.1</v>
      </c>
      <c r="S150" s="54">
        <v>2.2999999999999998</v>
      </c>
      <c r="T150" s="15">
        <v>5.2</v>
      </c>
      <c r="U150" s="15">
        <v>4.5</v>
      </c>
      <c r="V150" s="15">
        <v>3.5</v>
      </c>
      <c r="W150" s="15">
        <v>4.0999999999999996</v>
      </c>
    </row>
    <row r="151" spans="9:23" x14ac:dyDescent="0.2">
      <c r="I151" s="17">
        <v>7.6</v>
      </c>
      <c r="J151" s="20">
        <v>1.9</v>
      </c>
      <c r="K151" s="17">
        <v>4.8</v>
      </c>
      <c r="L151" s="20">
        <v>3</v>
      </c>
      <c r="M151" s="17">
        <v>8.4</v>
      </c>
      <c r="N151" s="17">
        <v>4.3</v>
      </c>
      <c r="O151" s="20">
        <v>2.6</v>
      </c>
      <c r="P151" s="17">
        <v>5.2</v>
      </c>
      <c r="Q151" s="15">
        <v>3.8</v>
      </c>
      <c r="R151" s="15">
        <v>3</v>
      </c>
      <c r="S151" s="15">
        <v>2.5</v>
      </c>
      <c r="T151" s="15">
        <v>2.1</v>
      </c>
      <c r="U151" s="15">
        <v>2.5</v>
      </c>
      <c r="V151" s="15">
        <v>1.9</v>
      </c>
      <c r="W151" s="54">
        <v>1.5</v>
      </c>
    </row>
    <row r="152" spans="9:23" x14ac:dyDescent="0.2">
      <c r="I152" s="20">
        <v>0.9</v>
      </c>
      <c r="J152" s="17">
        <v>3.2</v>
      </c>
      <c r="K152" s="17">
        <v>1.8</v>
      </c>
      <c r="L152" s="20">
        <v>1</v>
      </c>
      <c r="M152" s="17">
        <v>2.2999999999999998</v>
      </c>
      <c r="N152" s="20">
        <v>1.1000000000000001</v>
      </c>
      <c r="O152" s="17">
        <v>3</v>
      </c>
      <c r="P152" s="20">
        <v>1.7</v>
      </c>
      <c r="Q152" s="17">
        <v>3.5</v>
      </c>
      <c r="R152" s="54">
        <v>2</v>
      </c>
      <c r="S152" s="59">
        <v>5.7</v>
      </c>
      <c r="T152" s="54">
        <v>1.9</v>
      </c>
      <c r="U152" s="15">
        <v>2.7</v>
      </c>
      <c r="V152" s="54">
        <v>0.7</v>
      </c>
      <c r="W152" s="53">
        <v>6.1</v>
      </c>
    </row>
    <row r="153" spans="9:23" x14ac:dyDescent="0.2">
      <c r="I153" s="17">
        <v>1.7</v>
      </c>
      <c r="J153" s="20">
        <v>1.4</v>
      </c>
      <c r="K153" s="20">
        <v>1.3</v>
      </c>
      <c r="L153" s="17">
        <v>3.4</v>
      </c>
      <c r="M153" s="17">
        <v>2.7</v>
      </c>
      <c r="N153" s="54">
        <v>1.6</v>
      </c>
      <c r="O153" s="15">
        <v>5.6</v>
      </c>
      <c r="P153" s="15">
        <v>3.5</v>
      </c>
      <c r="Q153" s="15">
        <v>2.7</v>
      </c>
      <c r="R153" s="15">
        <v>2.5</v>
      </c>
      <c r="S153" s="15">
        <v>2.2999999999999998</v>
      </c>
      <c r="T153" s="15">
        <v>2.2000000000000002</v>
      </c>
      <c r="U153" s="54">
        <v>1.9</v>
      </c>
      <c r="V153" s="54">
        <v>4.2</v>
      </c>
      <c r="W153" s="15">
        <v>8</v>
      </c>
    </row>
    <row r="154" spans="9:23" x14ac:dyDescent="0.2">
      <c r="I154" s="20">
        <v>1</v>
      </c>
      <c r="J154" s="20">
        <v>3.2</v>
      </c>
      <c r="K154" s="20">
        <v>3.1</v>
      </c>
      <c r="L154" s="27">
        <v>1.7</v>
      </c>
      <c r="M154" s="20">
        <v>3.3</v>
      </c>
      <c r="N154" s="17">
        <v>4.8</v>
      </c>
      <c r="O154" s="20">
        <v>2.2999999999999998</v>
      </c>
      <c r="P154" s="20">
        <v>3.3</v>
      </c>
      <c r="Q154" s="20">
        <v>4.2</v>
      </c>
      <c r="R154" s="20">
        <v>4.4000000000000004</v>
      </c>
      <c r="S154" s="36">
        <v>5.7</v>
      </c>
      <c r="T154" s="54">
        <v>2.7</v>
      </c>
      <c r="U154" s="54">
        <v>6.5</v>
      </c>
      <c r="V154" s="54">
        <v>4</v>
      </c>
      <c r="W154" s="54">
        <v>3</v>
      </c>
    </row>
    <row r="155" spans="9:23" x14ac:dyDescent="0.2">
      <c r="I155" s="17">
        <v>5.3</v>
      </c>
      <c r="J155" s="17">
        <v>6.6</v>
      </c>
      <c r="K155" s="17">
        <v>8.9</v>
      </c>
      <c r="L155" s="17">
        <v>13.7</v>
      </c>
      <c r="M155" s="17">
        <v>18.399999999999999</v>
      </c>
      <c r="N155" s="17">
        <v>21.1</v>
      </c>
      <c r="O155" s="17">
        <v>24.9</v>
      </c>
      <c r="P155" s="17">
        <v>27.8</v>
      </c>
      <c r="Q155" s="17">
        <v>33.799999999999997</v>
      </c>
      <c r="R155" s="17">
        <v>37.9</v>
      </c>
      <c r="S155" s="22">
        <v>38.1</v>
      </c>
      <c r="T155" s="15">
        <v>37.700000000000003</v>
      </c>
      <c r="U155" s="15">
        <v>37.4</v>
      </c>
      <c r="V155" s="15">
        <v>37.1</v>
      </c>
      <c r="W155" s="55"/>
    </row>
    <row r="156" spans="9:23" x14ac:dyDescent="0.2">
      <c r="I156" s="17">
        <v>9.3000000000000007</v>
      </c>
      <c r="J156" s="17">
        <v>8.6999999999999993</v>
      </c>
      <c r="K156" s="17">
        <v>8.4</v>
      </c>
      <c r="L156" s="17">
        <v>10.3</v>
      </c>
      <c r="M156" s="17">
        <v>12.7</v>
      </c>
      <c r="N156" s="17">
        <v>16.100000000000001</v>
      </c>
      <c r="O156" s="17">
        <v>18</v>
      </c>
      <c r="P156" s="22">
        <v>16.399999999999999</v>
      </c>
      <c r="Q156" s="17">
        <v>14.2</v>
      </c>
      <c r="R156" s="17">
        <v>13.4</v>
      </c>
      <c r="S156" s="17">
        <v>13.6</v>
      </c>
      <c r="T156" s="17">
        <v>9</v>
      </c>
      <c r="U156" s="17">
        <v>7.4</v>
      </c>
      <c r="V156" s="17">
        <v>5.9</v>
      </c>
      <c r="W156" s="15">
        <v>6.5</v>
      </c>
    </row>
    <row r="157" spans="9:23" x14ac:dyDescent="0.2">
      <c r="I157" s="20">
        <v>3</v>
      </c>
      <c r="J157" s="17">
        <v>3.9</v>
      </c>
      <c r="K157" s="20">
        <v>2.1</v>
      </c>
      <c r="L157" s="20">
        <v>3.3</v>
      </c>
      <c r="M157" s="17">
        <v>5.9</v>
      </c>
      <c r="N157" s="17">
        <v>3.7</v>
      </c>
      <c r="O157" s="17">
        <v>4.0999999999999996</v>
      </c>
      <c r="P157" s="20">
        <v>4.5</v>
      </c>
      <c r="Q157" s="15">
        <v>6.9</v>
      </c>
      <c r="R157" s="15">
        <v>7.6</v>
      </c>
      <c r="S157" s="15">
        <v>8.4</v>
      </c>
      <c r="T157" s="15">
        <v>8.6</v>
      </c>
      <c r="U157" s="15">
        <v>12.1</v>
      </c>
      <c r="V157" s="53">
        <v>15.2</v>
      </c>
      <c r="W157" s="15">
        <v>18.600000000000001</v>
      </c>
    </row>
    <row r="158" spans="9:23" x14ac:dyDescent="0.2">
      <c r="I158" s="17">
        <v>3.8</v>
      </c>
      <c r="J158" s="17">
        <v>2.6</v>
      </c>
      <c r="K158" s="20">
        <v>2.4</v>
      </c>
      <c r="L158" s="17">
        <v>2.5</v>
      </c>
      <c r="M158" s="20">
        <v>2.1</v>
      </c>
      <c r="N158" s="17">
        <v>3.6</v>
      </c>
      <c r="O158" s="20">
        <v>1.5</v>
      </c>
      <c r="P158" s="17">
        <v>2.2000000000000002</v>
      </c>
      <c r="Q158" s="54">
        <v>1.2</v>
      </c>
      <c r="R158" s="54">
        <v>1</v>
      </c>
      <c r="S158" s="15">
        <v>5.0999999999999996</v>
      </c>
      <c r="T158" s="15">
        <v>3.5</v>
      </c>
      <c r="U158" s="15">
        <v>1.2</v>
      </c>
      <c r="V158" s="15">
        <v>3.3</v>
      </c>
      <c r="W158" s="15">
        <v>2.2999999999999998</v>
      </c>
    </row>
    <row r="159" spans="9:23" x14ac:dyDescent="0.2">
      <c r="I159" s="17">
        <v>4</v>
      </c>
      <c r="J159" s="17">
        <v>3.9</v>
      </c>
      <c r="K159" s="17">
        <v>5.0999999999999996</v>
      </c>
      <c r="L159" s="17">
        <v>6.1</v>
      </c>
      <c r="M159" s="17">
        <v>6.7</v>
      </c>
      <c r="N159" s="17">
        <v>6.4</v>
      </c>
      <c r="O159" s="17">
        <v>5.5</v>
      </c>
      <c r="P159" s="15">
        <v>4.7</v>
      </c>
      <c r="Q159" s="53">
        <v>3.8</v>
      </c>
      <c r="R159" s="15">
        <v>4.9000000000000004</v>
      </c>
      <c r="S159" s="50"/>
      <c r="T159" s="15">
        <v>7.1</v>
      </c>
      <c r="U159" s="50"/>
      <c r="V159" s="50"/>
      <c r="W159" s="15">
        <v>10.5</v>
      </c>
    </row>
    <row r="160" spans="9:23" x14ac:dyDescent="0.2">
      <c r="I160" s="17">
        <v>7.9</v>
      </c>
      <c r="J160" s="17">
        <v>6.3</v>
      </c>
      <c r="K160" s="17">
        <v>8.1</v>
      </c>
      <c r="L160" s="17">
        <v>8.1</v>
      </c>
      <c r="M160" s="17">
        <v>10.3</v>
      </c>
      <c r="N160" s="17">
        <v>8.6</v>
      </c>
      <c r="O160" s="17">
        <v>9.6</v>
      </c>
      <c r="P160" s="17">
        <v>11.7</v>
      </c>
      <c r="Q160" s="17">
        <v>12.6</v>
      </c>
      <c r="R160" s="15">
        <v>10.8</v>
      </c>
      <c r="S160" s="15">
        <v>10.3</v>
      </c>
      <c r="T160" s="15">
        <v>7.5</v>
      </c>
      <c r="U160" s="15">
        <v>9.1</v>
      </c>
      <c r="V160" s="15">
        <v>11.9</v>
      </c>
      <c r="W160" s="15">
        <v>13.9</v>
      </c>
    </row>
    <row r="161" spans="9:23" x14ac:dyDescent="0.2">
      <c r="I161" s="17">
        <v>2.7</v>
      </c>
      <c r="J161" s="20">
        <v>0.4</v>
      </c>
      <c r="K161" s="20">
        <v>0.6</v>
      </c>
      <c r="L161" s="20">
        <v>0.9</v>
      </c>
      <c r="M161" s="20">
        <v>0.4</v>
      </c>
      <c r="N161" s="20">
        <v>0.4</v>
      </c>
      <c r="O161" s="20">
        <v>2</v>
      </c>
      <c r="P161" s="20">
        <v>1.7</v>
      </c>
      <c r="Q161" s="20">
        <v>0.9</v>
      </c>
      <c r="R161" s="20">
        <v>0.4</v>
      </c>
      <c r="S161" s="17">
        <v>2.1</v>
      </c>
      <c r="T161" s="20">
        <v>0.4</v>
      </c>
      <c r="U161" s="54">
        <v>1.8</v>
      </c>
      <c r="V161" s="54">
        <v>1.3</v>
      </c>
      <c r="W161" s="54">
        <v>0.6</v>
      </c>
    </row>
    <row r="162" spans="9:23" x14ac:dyDescent="0.2">
      <c r="I162" s="17">
        <v>4.5</v>
      </c>
      <c r="J162" s="17">
        <v>3.2</v>
      </c>
      <c r="K162" s="20">
        <v>1.7</v>
      </c>
      <c r="L162" s="17">
        <v>5</v>
      </c>
      <c r="M162" s="20">
        <v>2.6</v>
      </c>
      <c r="N162" s="17">
        <v>5.6</v>
      </c>
      <c r="O162" s="20">
        <v>2.6</v>
      </c>
      <c r="P162" s="17">
        <v>6.3</v>
      </c>
      <c r="Q162" s="17">
        <v>3.1</v>
      </c>
      <c r="R162" s="20">
        <v>2.2999999999999998</v>
      </c>
      <c r="S162" s="17">
        <v>4.7</v>
      </c>
      <c r="T162" s="15">
        <v>2.7</v>
      </c>
      <c r="U162" s="54">
        <v>2.5</v>
      </c>
      <c r="V162" s="15">
        <v>5.3</v>
      </c>
      <c r="W162" s="15">
        <v>3.5</v>
      </c>
    </row>
    <row r="163" spans="9:23" x14ac:dyDescent="0.2">
      <c r="I163" s="15">
        <f t="shared" ref="I163:W163" si="9">AVERAGE(I108:I162)</f>
        <v>4.6909090909090931</v>
      </c>
      <c r="J163" s="15">
        <f t="shared" si="9"/>
        <v>4.6345454545454547</v>
      </c>
      <c r="K163" s="15">
        <f t="shared" si="9"/>
        <v>4.9963636363636379</v>
      </c>
      <c r="L163" s="15">
        <f t="shared" si="9"/>
        <v>5.6290909090909098</v>
      </c>
      <c r="M163" s="15">
        <f t="shared" si="9"/>
        <v>6.3690909090909074</v>
      </c>
      <c r="N163" s="15">
        <f t="shared" si="9"/>
        <v>6.8909090909090907</v>
      </c>
      <c r="O163" s="15">
        <f t="shared" si="9"/>
        <v>7.0963636363636384</v>
      </c>
      <c r="P163" s="15">
        <f t="shared" si="9"/>
        <v>7.2381818181818174</v>
      </c>
      <c r="Q163" s="15">
        <f t="shared" si="9"/>
        <v>7.4611111111111104</v>
      </c>
      <c r="R163" s="15">
        <f t="shared" si="9"/>
        <v>7.7888888888888879</v>
      </c>
      <c r="S163" s="15">
        <f t="shared" si="9"/>
        <v>8.1629629629629648</v>
      </c>
      <c r="T163" s="15">
        <f t="shared" si="9"/>
        <v>8.0222222222222204</v>
      </c>
      <c r="U163" s="15">
        <f t="shared" si="9"/>
        <v>8.4462962962962944</v>
      </c>
      <c r="V163" s="15">
        <f t="shared" si="9"/>
        <v>7.4121951219512185</v>
      </c>
      <c r="W163" s="15">
        <f t="shared" si="9"/>
        <v>8.6416666666666675</v>
      </c>
    </row>
    <row r="164" spans="9:23" x14ac:dyDescent="0.2">
      <c r="I164" s="15">
        <f t="shared" ref="I164:W164" si="10">STDEV(I108:I162)</f>
        <v>2.8228087356831564</v>
      </c>
      <c r="J164" s="15">
        <f t="shared" si="10"/>
        <v>2.9478314805481052</v>
      </c>
      <c r="K164" s="15">
        <f t="shared" si="10"/>
        <v>3.4765864290497919</v>
      </c>
      <c r="L164" s="15">
        <f t="shared" si="10"/>
        <v>3.9677716820921178</v>
      </c>
      <c r="M164" s="15">
        <f t="shared" si="10"/>
        <v>4.6756212788713265</v>
      </c>
      <c r="N164" s="15">
        <f t="shared" si="10"/>
        <v>5.5856387521357176</v>
      </c>
      <c r="O164" s="15">
        <f t="shared" si="10"/>
        <v>6.3105720711612072</v>
      </c>
      <c r="P164" s="15">
        <f t="shared" si="10"/>
        <v>6.7175968726999198</v>
      </c>
      <c r="Q164" s="15">
        <f t="shared" si="10"/>
        <v>7.3783317812506803</v>
      </c>
      <c r="R164" s="15">
        <f t="shared" si="10"/>
        <v>8.3134731898279099</v>
      </c>
      <c r="S164" s="15">
        <f t="shared" si="10"/>
        <v>8.294401300998075</v>
      </c>
      <c r="T164" s="15">
        <f t="shared" si="10"/>
        <v>8.5921567276618305</v>
      </c>
      <c r="U164" s="15">
        <f t="shared" si="10"/>
        <v>8.9459322043536478</v>
      </c>
      <c r="V164" s="15">
        <f t="shared" si="10"/>
        <v>7.4487648345867115</v>
      </c>
      <c r="W164" s="15">
        <f t="shared" si="10"/>
        <v>8.9209729774979269</v>
      </c>
    </row>
    <row r="165" spans="9:23" x14ac:dyDescent="0.2">
      <c r="I165" s="15">
        <f>I164/SQRT(55)</f>
        <v>0.38062745227152445</v>
      </c>
      <c r="J165" s="15">
        <f t="shared" ref="J165:P165" si="11">J164/SQRT(55)</f>
        <v>0.39748551575006957</v>
      </c>
      <c r="K165" s="15">
        <f t="shared" si="11"/>
        <v>0.4687828184613887</v>
      </c>
      <c r="L165" s="15">
        <f t="shared" si="11"/>
        <v>0.53501422447041047</v>
      </c>
      <c r="M165" s="15">
        <f t="shared" si="11"/>
        <v>0.63046064462905127</v>
      </c>
      <c r="N165" s="15">
        <f t="shared" si="11"/>
        <v>0.75316737569185122</v>
      </c>
      <c r="O165" s="15">
        <f t="shared" si="11"/>
        <v>0.8509173644882525</v>
      </c>
      <c r="P165" s="15">
        <f t="shared" si="11"/>
        <v>0.90580057753155818</v>
      </c>
      <c r="Q165" s="15">
        <f t="shared" ref="Q165:T165" si="12">Q164/SQRT(54)</f>
        <v>1.0040637787235931</v>
      </c>
      <c r="R165" s="15">
        <f t="shared" si="12"/>
        <v>1.1313204058548008</v>
      </c>
      <c r="S165" s="15">
        <f t="shared" si="12"/>
        <v>1.1287250505179018</v>
      </c>
      <c r="T165" s="15">
        <f t="shared" si="12"/>
        <v>1.1692444318218405</v>
      </c>
      <c r="U165" s="15">
        <f>U164/SQRT(54)</f>
        <v>1.2173871763443314</v>
      </c>
      <c r="V165" s="15">
        <f>V164/SQRT(41)</f>
        <v>1.1633016256409672</v>
      </c>
      <c r="W165" s="15">
        <f>W164/SQRT(48)</f>
        <v>1.2876315374979515</v>
      </c>
    </row>
  </sheetData>
  <mergeCells count="3">
    <mergeCell ref="I106:W106"/>
    <mergeCell ref="I1:W1"/>
    <mergeCell ref="D1:E1"/>
  </mergeCells>
  <phoneticPr fontId="1"/>
  <dataValidations count="2">
    <dataValidation type="list" allowBlank="1" showInputMessage="1" showErrorMessage="1" sqref="AM1:AM2 D58:E59 B58:B1048576 D71:D1048576 AM24:AM39 AL42:AL57 D60:D63 AM58:AM59 AM64:AM70 AK60:AK63 AK71:AK1048576 D64:E70 B1">
      <formula1>#REF!</formula1>
    </dataValidation>
    <dataValidation type="list" allowBlank="1" showInputMessage="1" showErrorMessage="1" sqref="AM12:AM23">
      <formula1>$AJ$3:$AJ$3</formula1>
    </dataValidation>
  </dataValidation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"/>
  <sheetData/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Sheet0</vt:lpstr>
      <vt:lpstr>Sheet1</vt:lpstr>
      <vt:lpstr>hematological</vt:lpstr>
      <vt:lpstr>non-hematological</vt:lpstr>
      <vt:lpstr>All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sumi</dc:creator>
  <cp:lastModifiedBy>巽　博臣</cp:lastModifiedBy>
  <dcterms:created xsi:type="dcterms:W3CDTF">2010-01-16T14:13:23Z</dcterms:created>
  <dcterms:modified xsi:type="dcterms:W3CDTF">2023-05-13T01:49:33Z</dcterms:modified>
</cp:coreProperties>
</file>